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ublications\4_APOE\1_APOE_ND\6_v1_AgingCell\revision\Tables\Table_S2\"/>
    </mc:Choice>
  </mc:AlternateContent>
  <bookViews>
    <workbookView xWindow="0" yWindow="0" windowWidth="22995" windowHeight="13020"/>
  </bookViews>
  <sheets>
    <sheet name="Table_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1" l="1"/>
  <c r="N9" i="1"/>
  <c r="N7" i="1"/>
  <c r="N5" i="1"/>
  <c r="M12" i="1"/>
  <c r="M9" i="1"/>
  <c r="M7" i="1"/>
  <c r="M5" i="1"/>
  <c r="N6" i="1"/>
  <c r="N8" i="1"/>
  <c r="N10" i="1"/>
  <c r="N11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M6" i="1"/>
  <c r="M8" i="1"/>
  <c r="M10" i="1"/>
  <c r="M11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</calcChain>
</file>

<file path=xl/sharedStrings.xml><?xml version="1.0" encoding="utf-8"?>
<sst xmlns="http://schemas.openxmlformats.org/spreadsheetml/2006/main" count="205" uniqueCount="84">
  <si>
    <t>ID</t>
  </si>
  <si>
    <t>SNP ID</t>
  </si>
  <si>
    <t>Location</t>
  </si>
  <si>
    <r>
      <t xml:space="preserve">LOADFS = the NIA Late Onset Alzheimer’s disease Family Study; HRS = the Health and Retirement Study; </t>
    </r>
    <r>
      <rPr>
        <sz val="12"/>
        <color rgb="FF000000"/>
        <rFont val="Times New Roman"/>
        <family val="1"/>
        <charset val="204"/>
      </rPr>
      <t xml:space="preserve">CHS = </t>
    </r>
    <r>
      <rPr>
        <sz val="12"/>
        <color theme="1"/>
        <rFont val="Times New Roman"/>
        <family val="1"/>
        <charset val="204"/>
      </rPr>
      <t>the Cardiovascular Health Study; FHS = the Framingham Heart Study original cohort; FHSO = the FHS Offspring cohort.</t>
    </r>
    <r>
      <rPr>
        <sz val="12"/>
        <color rgb="FF000000"/>
        <rFont val="Times New Roman"/>
        <family val="1"/>
        <charset val="204"/>
      </rPr>
      <t xml:space="preserve"> </t>
    </r>
  </si>
  <si>
    <t>Gene</t>
  </si>
  <si>
    <t xml:space="preserve"> “All” denotes cases and non-cases combined</t>
  </si>
  <si>
    <t>Meta</t>
  </si>
  <si>
    <t>All</t>
  </si>
  <si>
    <t>Cases</t>
  </si>
  <si>
    <t>Non-cases</t>
  </si>
  <si>
    <t>LOADFS</t>
  </si>
  <si>
    <t>HRS</t>
  </si>
  <si>
    <t>CHS</t>
  </si>
  <si>
    <t>FHS</t>
  </si>
  <si>
    <t>FHSO</t>
  </si>
  <si>
    <t>Effects</t>
  </si>
  <si>
    <t>N cases</t>
  </si>
  <si>
    <t>N total</t>
  </si>
  <si>
    <t>beta</t>
  </si>
  <si>
    <t>SE</t>
  </si>
  <si>
    <t>p-value</t>
  </si>
  <si>
    <t>N total = total number of subjects in the analysis; N cases = the number of cases among them</t>
  </si>
  <si>
    <t>SE= standard error</t>
  </si>
  <si>
    <t>rs7026</t>
  </si>
  <si>
    <t>rs1871045</t>
  </si>
  <si>
    <t>rs10402271</t>
  </si>
  <si>
    <t>rs4803760</t>
  </si>
  <si>
    <t>rs3852856</t>
  </si>
  <si>
    <t>rs8105340</t>
  </si>
  <si>
    <t>rs12610605</t>
  </si>
  <si>
    <t>rs4803766</t>
  </si>
  <si>
    <t>rs2075642</t>
  </si>
  <si>
    <t>rs387976</t>
  </si>
  <si>
    <t>rs6859</t>
  </si>
  <si>
    <t>rs157580</t>
  </si>
  <si>
    <t>rs2075650</t>
  </si>
  <si>
    <t>rs8106922</t>
  </si>
  <si>
    <t>rs405509</t>
  </si>
  <si>
    <t>rs439401</t>
  </si>
  <si>
    <t>NA</t>
  </si>
  <si>
    <t>rs11667640*</t>
  </si>
  <si>
    <t>rs11668536*</t>
  </si>
  <si>
    <t>rs440277*</t>
  </si>
  <si>
    <t>rs4803763*</t>
  </si>
  <si>
    <t>rs11673139*</t>
  </si>
  <si>
    <t>rs283813*</t>
  </si>
  <si>
    <t>rs440446*</t>
  </si>
  <si>
    <t>rs12721046*</t>
  </si>
  <si>
    <t>rs17561351*</t>
  </si>
  <si>
    <t>rs4081918*</t>
  </si>
  <si>
    <t>rs519113*</t>
  </si>
  <si>
    <t>rs1871046**</t>
  </si>
  <si>
    <t>rs377702**</t>
  </si>
  <si>
    <t>rs8104483**</t>
  </si>
  <si>
    <t>LOADFS, HRS</t>
  </si>
  <si>
    <t>FHS, FHSO</t>
  </si>
  <si>
    <t>LOADFS ,HRS</t>
  </si>
  <si>
    <t>Pooled</t>
  </si>
  <si>
    <t>C/t</t>
  </si>
  <si>
    <t>A/c</t>
  </si>
  <si>
    <t>A/g</t>
  </si>
  <si>
    <t>G/c</t>
  </si>
  <si>
    <t>G/a</t>
  </si>
  <si>
    <t>C/g</t>
  </si>
  <si>
    <t>T/a</t>
  </si>
  <si>
    <t>C/a</t>
  </si>
  <si>
    <t>Alleles</t>
  </si>
  <si>
    <t>BCAM</t>
  </si>
  <si>
    <t>NECTIN2</t>
  </si>
  <si>
    <t>TOMM40</t>
  </si>
  <si>
    <t>APOE</t>
  </si>
  <si>
    <t>APOC1</t>
  </si>
  <si>
    <t>Column “Alleles”: upper/lower case denotes major/minor allele</t>
  </si>
  <si>
    <t>Minor allele frequency</t>
  </si>
  <si>
    <t>"Pooled" denotes estimates in the sample all cohorts combined</t>
  </si>
  <si>
    <t>"Meta" denotes the results of meta-analysis</t>
  </si>
  <si>
    <t>Imputed</t>
  </si>
  <si>
    <t>* SNPs imputed with info &gt; 0.8 in cohort(s) shown in column "Imputed"</t>
  </si>
  <si>
    <t>** Proxy SNPs were used: rs1871046 is the proxy to rs1871047 (r2=0.82) in LOADFS and HRS; rs377702 is the proxy to rs416041 (r2=0.9) in HRS; rs8104483 is the proxy to rs4803767 (r2=0.9) in LOADFS.</t>
  </si>
  <si>
    <t>Associations were evaluated using the Cox proportional hazards mixed effects regression model (coxme package in R) in FHS, FHSO, CHS, and HRS and  GEE model using 'gee' package in R in LOADFS.</t>
  </si>
  <si>
    <t>Basic demographic information for the participants of each cohort is given in Table 1.</t>
  </si>
  <si>
    <t>H-W disequilibrium p-values</t>
  </si>
  <si>
    <t>H-W denotes Hardy-Weinberg</t>
  </si>
  <si>
    <t>Table S2. Basic information on SNPs and the associations of these SNPs with A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  <charset val="204"/>
    </font>
    <font>
      <sz val="12"/>
      <color theme="1"/>
      <name val="Times New Roman"/>
      <family val="1"/>
      <charset val="204"/>
    </font>
    <font>
      <sz val="10"/>
      <name val="Arial"/>
      <family val="2"/>
      <charset val="204"/>
    </font>
    <font>
      <sz val="11"/>
      <color rgb="FF000000"/>
      <name val="Times New Roman"/>
      <family val="1"/>
      <charset val="204"/>
    </font>
    <font>
      <sz val="10"/>
      <name val="Arial"/>
      <family val="2"/>
      <charset val="204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1" fontId="0" fillId="0" borderId="0" xfId="0" applyNumberFormat="1"/>
    <xf numFmtId="0" fontId="3" fillId="0" borderId="0" xfId="1" applyFont="1"/>
    <xf numFmtId="0" fontId="4" fillId="0" borderId="0" xfId="0" applyFont="1"/>
    <xf numFmtId="0" fontId="5" fillId="0" borderId="0" xfId="2" applyFont="1"/>
    <xf numFmtId="0" fontId="6" fillId="0" borderId="0" xfId="0" applyFont="1"/>
  </cellXfs>
  <cellStyles count="3">
    <cellStyle name="Normal" xfId="0" builtinId="0"/>
    <cellStyle name="Normal_Sheet1" xfId="1"/>
    <cellStyle name="Normal_Sheet1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8"/>
  <sheetViews>
    <sheetView tabSelected="1" workbookViewId="0"/>
  </sheetViews>
  <sheetFormatPr defaultRowHeight="15" x14ac:dyDescent="0.25"/>
  <cols>
    <col min="1" max="1" width="3.28515625" customWidth="1"/>
    <col min="2" max="2" width="11.5703125" bestFit="1" customWidth="1"/>
    <col min="3" max="3" width="11.5703125" customWidth="1"/>
    <col min="6" max="6" width="6.28515625" bestFit="1" customWidth="1"/>
    <col min="7" max="8" width="6" bestFit="1" customWidth="1"/>
    <col min="9" max="9" width="10.140625" bestFit="1" customWidth="1"/>
    <col min="14" max="14" width="11" bestFit="1" customWidth="1"/>
  </cols>
  <sheetData>
    <row r="1" spans="1:42" ht="15.75" x14ac:dyDescent="0.25">
      <c r="A1" s="8" t="s">
        <v>83</v>
      </c>
    </row>
    <row r="2" spans="1:42" x14ac:dyDescent="0.25">
      <c r="A2" t="s">
        <v>0</v>
      </c>
      <c r="B2" t="s">
        <v>1</v>
      </c>
      <c r="C2" t="s">
        <v>76</v>
      </c>
      <c r="D2" t="s">
        <v>2</v>
      </c>
      <c r="E2" t="s">
        <v>4</v>
      </c>
      <c r="F2" s="6" t="s">
        <v>66</v>
      </c>
      <c r="G2" t="s">
        <v>73</v>
      </c>
      <c r="J2" t="s">
        <v>81</v>
      </c>
      <c r="M2" t="s">
        <v>15</v>
      </c>
    </row>
    <row r="3" spans="1:42" x14ac:dyDescent="0.25">
      <c r="G3" t="s">
        <v>57</v>
      </c>
      <c r="J3" t="s">
        <v>57</v>
      </c>
      <c r="M3" t="s">
        <v>6</v>
      </c>
      <c r="R3" t="s">
        <v>10</v>
      </c>
      <c r="W3" t="s">
        <v>11</v>
      </c>
      <c r="AB3" t="s">
        <v>12</v>
      </c>
      <c r="AG3" t="s">
        <v>13</v>
      </c>
      <c r="AL3" t="s">
        <v>14</v>
      </c>
    </row>
    <row r="4" spans="1:42" x14ac:dyDescent="0.25">
      <c r="G4" t="s">
        <v>7</v>
      </c>
      <c r="H4" t="s">
        <v>8</v>
      </c>
      <c r="I4" t="s">
        <v>9</v>
      </c>
      <c r="J4" t="s">
        <v>7</v>
      </c>
      <c r="K4" t="s">
        <v>8</v>
      </c>
      <c r="L4" t="s">
        <v>9</v>
      </c>
      <c r="M4" t="s">
        <v>17</v>
      </c>
      <c r="N4" t="s">
        <v>16</v>
      </c>
      <c r="O4" t="s">
        <v>18</v>
      </c>
      <c r="P4" t="s">
        <v>19</v>
      </c>
      <c r="Q4" t="s">
        <v>20</v>
      </c>
      <c r="R4" t="s">
        <v>17</v>
      </c>
      <c r="S4" t="s">
        <v>16</v>
      </c>
      <c r="T4" t="s">
        <v>18</v>
      </c>
      <c r="U4" t="s">
        <v>19</v>
      </c>
      <c r="V4" t="s">
        <v>20</v>
      </c>
      <c r="W4" t="s">
        <v>17</v>
      </c>
      <c r="X4" t="s">
        <v>16</v>
      </c>
      <c r="Y4" t="s">
        <v>18</v>
      </c>
      <c r="Z4" t="s">
        <v>19</v>
      </c>
      <c r="AA4" t="s">
        <v>20</v>
      </c>
      <c r="AB4" t="s">
        <v>17</v>
      </c>
      <c r="AC4" t="s">
        <v>16</v>
      </c>
      <c r="AD4" t="s">
        <v>18</v>
      </c>
      <c r="AE4" t="s">
        <v>19</v>
      </c>
      <c r="AF4" t="s">
        <v>20</v>
      </c>
      <c r="AG4" t="s">
        <v>17</v>
      </c>
      <c r="AH4" t="s">
        <v>16</v>
      </c>
      <c r="AI4" t="s">
        <v>18</v>
      </c>
      <c r="AJ4" t="s">
        <v>19</v>
      </c>
      <c r="AK4" t="s">
        <v>20</v>
      </c>
      <c r="AL4" t="s">
        <v>17</v>
      </c>
      <c r="AM4" t="s">
        <v>16</v>
      </c>
      <c r="AN4" t="s">
        <v>18</v>
      </c>
      <c r="AO4" t="s">
        <v>19</v>
      </c>
      <c r="AP4" t="s">
        <v>20</v>
      </c>
    </row>
    <row r="5" spans="1:42" x14ac:dyDescent="0.25">
      <c r="A5">
        <v>1</v>
      </c>
      <c r="B5" t="s">
        <v>23</v>
      </c>
      <c r="D5">
        <v>44821259</v>
      </c>
      <c r="E5" s="7" t="s">
        <v>67</v>
      </c>
      <c r="F5" s="5" t="s">
        <v>58</v>
      </c>
      <c r="G5">
        <v>0.34699999999999998</v>
      </c>
      <c r="H5">
        <v>0.32500000000000001</v>
      </c>
      <c r="I5">
        <v>0.35199999999999998</v>
      </c>
      <c r="J5" s="4">
        <v>9.8599999999999993E-2</v>
      </c>
      <c r="K5" s="4">
        <v>1.7240000000000001E-3</v>
      </c>
      <c r="L5" s="4">
        <v>0.61409999999999998</v>
      </c>
      <c r="M5">
        <f>R5+W5+AB5</f>
        <v>14134</v>
      </c>
      <c r="N5">
        <f>S5+X5+AC5</f>
        <v>2310</v>
      </c>
      <c r="O5" s="3">
        <v>-0.12767647400000001</v>
      </c>
      <c r="P5" s="3">
        <v>4.7832413999999997E-2</v>
      </c>
      <c r="Q5">
        <v>7.6021780000000002E-3</v>
      </c>
      <c r="R5">
        <v>3715</v>
      </c>
      <c r="S5">
        <v>1850</v>
      </c>
      <c r="T5" s="3">
        <v>-9.9868399298778998E-2</v>
      </c>
      <c r="U5" s="3">
        <v>6.3658386581227994E-2</v>
      </c>
      <c r="V5" s="4">
        <v>0.116690438730829</v>
      </c>
      <c r="W5">
        <v>7219</v>
      </c>
      <c r="X5">
        <v>263</v>
      </c>
      <c r="Y5" s="3">
        <v>-0.214446757309004</v>
      </c>
      <c r="Z5" s="3">
        <v>9.6199780221002701E-2</v>
      </c>
      <c r="AA5" s="4">
        <v>2.5801839971950701E-2</v>
      </c>
      <c r="AB5">
        <v>3200</v>
      </c>
      <c r="AC5">
        <v>197</v>
      </c>
      <c r="AD5" s="3">
        <v>-9.7111369596637895E-2</v>
      </c>
      <c r="AE5" s="3">
        <v>0.110263735715481</v>
      </c>
      <c r="AF5" s="4">
        <v>0.378469917916258</v>
      </c>
      <c r="AG5" t="s">
        <v>39</v>
      </c>
      <c r="AH5" t="s">
        <v>39</v>
      </c>
      <c r="AI5" t="s">
        <v>39</v>
      </c>
      <c r="AJ5" t="s">
        <v>39</v>
      </c>
      <c r="AK5" t="s">
        <v>39</v>
      </c>
      <c r="AL5" t="s">
        <v>39</v>
      </c>
      <c r="AM5" t="s">
        <v>39</v>
      </c>
      <c r="AN5" t="s">
        <v>39</v>
      </c>
      <c r="AO5" t="s">
        <v>39</v>
      </c>
      <c r="AP5" t="s">
        <v>39</v>
      </c>
    </row>
    <row r="6" spans="1:42" x14ac:dyDescent="0.25">
      <c r="A6">
        <v>2</v>
      </c>
      <c r="B6" t="s">
        <v>24</v>
      </c>
      <c r="D6">
        <v>44823511</v>
      </c>
      <c r="E6" s="7" t="s">
        <v>67</v>
      </c>
      <c r="F6" s="5" t="s">
        <v>58</v>
      </c>
      <c r="G6">
        <v>0.36599999999999999</v>
      </c>
      <c r="H6">
        <v>0.33300000000000002</v>
      </c>
      <c r="I6">
        <v>0.372</v>
      </c>
      <c r="J6" s="4">
        <v>0.4572</v>
      </c>
      <c r="K6" s="4">
        <v>3.4700000000000003E-5</v>
      </c>
      <c r="L6" s="4">
        <v>0.48680000000000001</v>
      </c>
      <c r="M6">
        <f t="shared" ref="M6:M34" si="0">R6+W6+AB6+AG6+AL6</f>
        <v>17766</v>
      </c>
      <c r="N6">
        <f t="shared" ref="N6:N34" si="1">S6+X6+AC6+AH6+AM6</f>
        <v>2614</v>
      </c>
      <c r="O6" s="3">
        <v>-0.19066455400000001</v>
      </c>
      <c r="P6" s="3">
        <v>4.2074223000000001E-2</v>
      </c>
      <c r="Q6" s="4">
        <v>5.8499999999999999E-6</v>
      </c>
      <c r="R6">
        <v>3715</v>
      </c>
      <c r="S6">
        <v>1850</v>
      </c>
      <c r="T6" s="3">
        <v>-0.230507450886167</v>
      </c>
      <c r="U6" s="3">
        <v>6.4569135606409603E-2</v>
      </c>
      <c r="V6" s="4">
        <v>3.5707332695123899E-4</v>
      </c>
      <c r="W6">
        <v>7216</v>
      </c>
      <c r="X6">
        <v>262</v>
      </c>
      <c r="Y6" s="3">
        <v>-0.23542964306282299</v>
      </c>
      <c r="Z6" s="3">
        <v>9.5754798513371694E-2</v>
      </c>
      <c r="AA6" s="4">
        <v>1.3945195457142999E-2</v>
      </c>
      <c r="AB6">
        <v>3203</v>
      </c>
      <c r="AC6">
        <v>196</v>
      </c>
      <c r="AD6" s="3">
        <v>-0.110658794976882</v>
      </c>
      <c r="AE6" s="3">
        <v>0.107645063447891</v>
      </c>
      <c r="AF6" s="4">
        <v>0.30395127083060403</v>
      </c>
      <c r="AG6">
        <v>628</v>
      </c>
      <c r="AH6">
        <v>203</v>
      </c>
      <c r="AI6" s="3">
        <v>-0.15116338533182999</v>
      </c>
      <c r="AJ6" s="3">
        <v>0.107538506527878</v>
      </c>
      <c r="AK6" s="4">
        <v>0.159822877249094</v>
      </c>
      <c r="AL6">
        <v>3004</v>
      </c>
      <c r="AM6">
        <v>103</v>
      </c>
      <c r="AN6" s="3">
        <v>-9.53377457046716E-2</v>
      </c>
      <c r="AO6" s="3">
        <v>0.15213722191442</v>
      </c>
      <c r="AP6" s="4">
        <v>0.53088456741325896</v>
      </c>
    </row>
    <row r="7" spans="1:42" x14ac:dyDescent="0.25">
      <c r="A7">
        <v>3</v>
      </c>
      <c r="B7" t="s">
        <v>41</v>
      </c>
      <c r="C7" t="s">
        <v>12</v>
      </c>
      <c r="D7">
        <v>44825219</v>
      </c>
      <c r="E7" s="7" t="s">
        <v>67</v>
      </c>
      <c r="F7" s="5" t="s">
        <v>58</v>
      </c>
      <c r="G7">
        <v>0.23899999999999999</v>
      </c>
      <c r="H7">
        <v>0.221</v>
      </c>
      <c r="I7">
        <v>0.24199999999999999</v>
      </c>
      <c r="J7" s="4">
        <v>0.1515</v>
      </c>
      <c r="K7" s="4">
        <v>5.9400000000000005E-7</v>
      </c>
      <c r="L7" s="4">
        <v>0.66449999999999998</v>
      </c>
      <c r="M7">
        <f>R7+W7+AB7</f>
        <v>13707</v>
      </c>
      <c r="N7">
        <f>S7+X7+AC7</f>
        <v>2292</v>
      </c>
      <c r="O7" s="3">
        <v>-0.13872475500000001</v>
      </c>
      <c r="P7" s="3">
        <v>5.6158791999999999E-2</v>
      </c>
      <c r="Q7">
        <v>1.3502874E-2</v>
      </c>
      <c r="R7">
        <v>3715</v>
      </c>
      <c r="S7">
        <v>1850</v>
      </c>
      <c r="T7" s="3">
        <v>-0.13749502716834899</v>
      </c>
      <c r="U7" s="3">
        <v>7.6375683116779905E-2</v>
      </c>
      <c r="V7" s="4">
        <v>7.1821784459017102E-2</v>
      </c>
      <c r="W7">
        <v>7220</v>
      </c>
      <c r="X7">
        <v>263</v>
      </c>
      <c r="Y7" s="3">
        <v>-0.22933440320332299</v>
      </c>
      <c r="Z7" s="3">
        <v>0.110604260812227</v>
      </c>
      <c r="AA7" s="4">
        <v>3.81287397023852E-2</v>
      </c>
      <c r="AB7">
        <v>2772</v>
      </c>
      <c r="AC7">
        <v>179</v>
      </c>
      <c r="AD7" s="3">
        <v>-2.6114256253533901E-2</v>
      </c>
      <c r="AE7" s="3">
        <v>0.12509622851458599</v>
      </c>
      <c r="AF7" s="4">
        <v>0.83464079348317</v>
      </c>
      <c r="AG7" t="s">
        <v>39</v>
      </c>
      <c r="AH7" t="s">
        <v>39</v>
      </c>
      <c r="AI7" t="s">
        <v>39</v>
      </c>
      <c r="AJ7" t="s">
        <v>39</v>
      </c>
      <c r="AK7" t="s">
        <v>39</v>
      </c>
      <c r="AL7" t="s">
        <v>39</v>
      </c>
      <c r="AM7" t="s">
        <v>39</v>
      </c>
      <c r="AN7" t="s">
        <v>39</v>
      </c>
      <c r="AO7" t="s">
        <v>39</v>
      </c>
      <c r="AP7" t="s">
        <v>39</v>
      </c>
    </row>
    <row r="8" spans="1:42" x14ac:dyDescent="0.25">
      <c r="A8">
        <v>4</v>
      </c>
      <c r="B8" t="s">
        <v>25</v>
      </c>
      <c r="D8">
        <v>44825957</v>
      </c>
      <c r="E8" s="7" t="s">
        <v>67</v>
      </c>
      <c r="F8" s="5" t="s">
        <v>59</v>
      </c>
      <c r="G8">
        <v>0.34</v>
      </c>
      <c r="H8">
        <v>0.41199999999999998</v>
      </c>
      <c r="I8">
        <v>0.32800000000000001</v>
      </c>
      <c r="J8" s="4">
        <v>0.76959999999999995</v>
      </c>
      <c r="K8" s="4">
        <v>0.749</v>
      </c>
      <c r="L8" s="4">
        <v>0.92879999999999996</v>
      </c>
      <c r="M8">
        <f t="shared" si="0"/>
        <v>18734</v>
      </c>
      <c r="N8">
        <f t="shared" si="1"/>
        <v>2660</v>
      </c>
      <c r="O8" s="3">
        <v>0.28858707500000003</v>
      </c>
      <c r="P8" s="3">
        <v>4.0571292000000002E-2</v>
      </c>
      <c r="Q8" s="4">
        <v>1.13E-12</v>
      </c>
      <c r="R8">
        <v>3715</v>
      </c>
      <c r="S8">
        <v>1850</v>
      </c>
      <c r="T8" s="3">
        <v>0.39790699005922903</v>
      </c>
      <c r="U8" s="3">
        <v>6.3577657122237105E-2</v>
      </c>
      <c r="V8" s="4">
        <v>3.8845406133873498E-10</v>
      </c>
      <c r="W8">
        <v>7211</v>
      </c>
      <c r="X8">
        <v>262</v>
      </c>
      <c r="Y8" s="3">
        <v>0.204025297775</v>
      </c>
      <c r="Z8" s="3">
        <v>9.3738769322472104E-2</v>
      </c>
      <c r="AA8" s="4">
        <v>2.95156097878734E-2</v>
      </c>
      <c r="AB8">
        <v>4156</v>
      </c>
      <c r="AC8">
        <v>240</v>
      </c>
      <c r="AD8" s="3">
        <v>0.297344049373581</v>
      </c>
      <c r="AE8" s="3">
        <v>9.5380396885670904E-2</v>
      </c>
      <c r="AF8" s="4">
        <v>1.82420090427815E-3</v>
      </c>
      <c r="AG8">
        <v>631</v>
      </c>
      <c r="AH8">
        <v>205</v>
      </c>
      <c r="AI8" s="3">
        <v>7.6766793641512607E-2</v>
      </c>
      <c r="AJ8" s="3">
        <v>0.105593852097916</v>
      </c>
      <c r="AK8" s="4">
        <v>0.467225589292462</v>
      </c>
      <c r="AL8">
        <v>3021</v>
      </c>
      <c r="AM8">
        <v>103</v>
      </c>
      <c r="AN8" s="3">
        <v>0.30170917863282598</v>
      </c>
      <c r="AO8" s="3">
        <v>0.14630848530319099</v>
      </c>
      <c r="AP8" s="4">
        <v>3.9194019567545799E-2</v>
      </c>
    </row>
    <row r="9" spans="1:42" x14ac:dyDescent="0.25">
      <c r="A9">
        <v>5</v>
      </c>
      <c r="B9" t="s">
        <v>26</v>
      </c>
      <c r="D9">
        <v>44830577</v>
      </c>
      <c r="E9" s="7"/>
      <c r="F9" s="5" t="s">
        <v>58</v>
      </c>
      <c r="G9">
        <v>0.188</v>
      </c>
      <c r="H9">
        <v>0.17399999999999999</v>
      </c>
      <c r="I9">
        <v>0.191</v>
      </c>
      <c r="J9" s="4">
        <v>0.82530000000000003</v>
      </c>
      <c r="K9" s="4">
        <v>0.82830000000000004</v>
      </c>
      <c r="L9" s="4">
        <v>0.8579</v>
      </c>
      <c r="M9">
        <f>R9+W9+AB9</f>
        <v>14108</v>
      </c>
      <c r="N9">
        <f>S9+X9+AC9</f>
        <v>2309</v>
      </c>
      <c r="O9" s="3">
        <v>-6.7174109999999995E-2</v>
      </c>
      <c r="P9" s="3">
        <v>5.9343225999999999E-2</v>
      </c>
      <c r="Q9">
        <v>0.25765159799999998</v>
      </c>
      <c r="R9">
        <v>3715</v>
      </c>
      <c r="S9">
        <v>1850</v>
      </c>
      <c r="T9" s="3">
        <v>-7.6623231133185504E-2</v>
      </c>
      <c r="U9" s="3">
        <v>8.1369386306501507E-2</v>
      </c>
      <c r="V9" s="4">
        <v>0.346360856567411</v>
      </c>
      <c r="W9">
        <v>7198</v>
      </c>
      <c r="X9">
        <v>262</v>
      </c>
      <c r="Y9" s="3">
        <v>3.0107196908117501E-2</v>
      </c>
      <c r="Z9" s="3">
        <v>0.111991287683414</v>
      </c>
      <c r="AA9" s="4">
        <v>0.78805652723951203</v>
      </c>
      <c r="AB9">
        <v>3195</v>
      </c>
      <c r="AC9">
        <v>197</v>
      </c>
      <c r="AD9" s="3">
        <v>-0.18615990579741701</v>
      </c>
      <c r="AE9" s="3">
        <v>0.13711057944546001</v>
      </c>
      <c r="AF9" s="4">
        <v>0.17454761716787801</v>
      </c>
      <c r="AG9" t="s">
        <v>39</v>
      </c>
      <c r="AH9" t="s">
        <v>39</v>
      </c>
      <c r="AI9" t="s">
        <v>39</v>
      </c>
      <c r="AJ9" t="s">
        <v>39</v>
      </c>
      <c r="AK9" t="s">
        <v>39</v>
      </c>
      <c r="AL9" t="s">
        <v>39</v>
      </c>
      <c r="AM9" t="s">
        <v>39</v>
      </c>
      <c r="AN9" t="s">
        <v>39</v>
      </c>
      <c r="AO9" t="s">
        <v>39</v>
      </c>
      <c r="AP9" t="s">
        <v>39</v>
      </c>
    </row>
    <row r="10" spans="1:42" x14ac:dyDescent="0.25">
      <c r="A10">
        <v>6</v>
      </c>
      <c r="B10" t="s">
        <v>51</v>
      </c>
      <c r="D10">
        <v>44848680</v>
      </c>
      <c r="E10" s="7" t="s">
        <v>68</v>
      </c>
      <c r="F10" s="5" t="s">
        <v>60</v>
      </c>
      <c r="G10">
        <v>0.379</v>
      </c>
      <c r="H10">
        <v>0.34200000000000003</v>
      </c>
      <c r="I10">
        <v>0.38600000000000001</v>
      </c>
      <c r="J10" s="4">
        <v>7.8700000000000006E-2</v>
      </c>
      <c r="K10" s="4">
        <v>1.3320000000000001E-4</v>
      </c>
      <c r="L10" s="4">
        <v>1.209E-3</v>
      </c>
      <c r="M10">
        <f t="shared" si="0"/>
        <v>18301</v>
      </c>
      <c r="N10">
        <f t="shared" si="1"/>
        <v>2621</v>
      </c>
      <c r="O10" s="3">
        <v>-0.17250243800000001</v>
      </c>
      <c r="P10" s="3">
        <v>4.1875424000000001E-2</v>
      </c>
      <c r="Q10" s="4">
        <v>3.8000000000000002E-5</v>
      </c>
      <c r="R10">
        <v>3714</v>
      </c>
      <c r="S10">
        <v>1849</v>
      </c>
      <c r="T10" s="3">
        <v>-0.25700271357134002</v>
      </c>
      <c r="U10" s="3">
        <v>6.6752144838119795E-2</v>
      </c>
      <c r="V10" s="4">
        <v>1.18067581456967E-4</v>
      </c>
      <c r="W10">
        <v>7186</v>
      </c>
      <c r="X10">
        <v>260</v>
      </c>
      <c r="Y10" s="3">
        <v>-0.288922911344277</v>
      </c>
      <c r="Z10" s="3">
        <v>9.5718288737647303E-2</v>
      </c>
      <c r="AA10" s="4">
        <v>2.54053429888645E-3</v>
      </c>
      <c r="AB10">
        <v>3929</v>
      </c>
      <c r="AC10">
        <v>224</v>
      </c>
      <c r="AD10" s="3">
        <v>4.8823853198744502E-3</v>
      </c>
      <c r="AE10" s="3">
        <v>9.6504195554019803E-2</v>
      </c>
      <c r="AF10" s="4">
        <v>0.95965026567769496</v>
      </c>
      <c r="AG10">
        <v>584</v>
      </c>
      <c r="AH10">
        <v>190</v>
      </c>
      <c r="AI10" s="3">
        <v>-0.115739245565494</v>
      </c>
      <c r="AJ10" s="3">
        <v>0.110419133552781</v>
      </c>
      <c r="AK10" s="4">
        <v>0.29455519039746902</v>
      </c>
      <c r="AL10">
        <v>2888</v>
      </c>
      <c r="AM10">
        <v>98</v>
      </c>
      <c r="AN10" s="3">
        <v>-4.0617092105784099E-3</v>
      </c>
      <c r="AO10" s="3">
        <v>0.145392238052441</v>
      </c>
      <c r="AP10" s="4">
        <v>0.97771302217983203</v>
      </c>
    </row>
    <row r="11" spans="1:42" x14ac:dyDescent="0.25">
      <c r="A11">
        <v>7</v>
      </c>
      <c r="B11" t="s">
        <v>43</v>
      </c>
      <c r="C11" t="s">
        <v>56</v>
      </c>
      <c r="D11">
        <v>44854034</v>
      </c>
      <c r="E11" s="7" t="s">
        <v>68</v>
      </c>
      <c r="F11" s="5" t="s">
        <v>61</v>
      </c>
      <c r="G11">
        <v>0.27500000000000002</v>
      </c>
      <c r="H11">
        <v>0.34200000000000003</v>
      </c>
      <c r="I11">
        <v>0.26500000000000001</v>
      </c>
      <c r="J11" s="4">
        <v>1.5089999999999999E-2</v>
      </c>
      <c r="K11" s="4">
        <v>6.1310000000000002E-3</v>
      </c>
      <c r="L11" s="4">
        <v>0.32869999999999999</v>
      </c>
      <c r="M11">
        <f t="shared" si="0"/>
        <v>17482</v>
      </c>
      <c r="N11">
        <f t="shared" si="1"/>
        <v>2211</v>
      </c>
      <c r="O11" s="3">
        <v>0.32979902100000003</v>
      </c>
      <c r="P11" s="3">
        <v>4.3863896999999999E-2</v>
      </c>
      <c r="Q11" s="4">
        <v>5.5300000000000002E-14</v>
      </c>
      <c r="R11">
        <v>2895</v>
      </c>
      <c r="S11">
        <v>1413</v>
      </c>
      <c r="T11" s="3">
        <v>0.49131672666906601</v>
      </c>
      <c r="U11" s="3">
        <v>7.2216635496378301E-2</v>
      </c>
      <c r="V11" s="4">
        <v>1.0219740340276901E-11</v>
      </c>
      <c r="W11">
        <v>6778</v>
      </c>
      <c r="X11">
        <v>250</v>
      </c>
      <c r="Y11" s="3">
        <v>0.25896519717426902</v>
      </c>
      <c r="Z11" s="3">
        <v>9.9254804353210796E-2</v>
      </c>
      <c r="AA11" s="4">
        <v>9.0782080086575494E-3</v>
      </c>
      <c r="AB11">
        <v>4157</v>
      </c>
      <c r="AC11">
        <v>240</v>
      </c>
      <c r="AD11" s="3">
        <v>0.34803989058500701</v>
      </c>
      <c r="AE11" s="3">
        <v>9.95421217967358E-2</v>
      </c>
      <c r="AF11" s="4">
        <v>4.7156672378967401E-4</v>
      </c>
      <c r="AG11">
        <v>631</v>
      </c>
      <c r="AH11">
        <v>205</v>
      </c>
      <c r="AI11" s="3">
        <v>0.14616002994288699</v>
      </c>
      <c r="AJ11" s="3">
        <v>0.10907960844344</v>
      </c>
      <c r="AK11" s="4">
        <v>0.180265152165313</v>
      </c>
      <c r="AL11">
        <v>3021</v>
      </c>
      <c r="AM11">
        <v>103</v>
      </c>
      <c r="AN11" s="3">
        <v>8.4440020377912095E-2</v>
      </c>
      <c r="AO11" s="3">
        <v>0.15519424452379799</v>
      </c>
      <c r="AP11" s="4">
        <v>0.58637783949484201</v>
      </c>
    </row>
    <row r="12" spans="1:42" x14ac:dyDescent="0.25">
      <c r="A12">
        <v>8</v>
      </c>
      <c r="B12" t="s">
        <v>42</v>
      </c>
      <c r="C12" t="s">
        <v>12</v>
      </c>
      <c r="D12">
        <v>44857967</v>
      </c>
      <c r="E12" s="7" t="s">
        <v>68</v>
      </c>
      <c r="F12" s="5" t="s">
        <v>62</v>
      </c>
      <c r="G12">
        <v>0.307</v>
      </c>
      <c r="H12">
        <v>0.26500000000000001</v>
      </c>
      <c r="I12">
        <v>0.316</v>
      </c>
      <c r="J12" s="4">
        <v>0.98409999999999997</v>
      </c>
      <c r="K12" s="4">
        <v>0.28289999999999998</v>
      </c>
      <c r="L12" s="4">
        <v>0.84660000000000002</v>
      </c>
      <c r="M12">
        <f>R12+W12+AB12</f>
        <v>13895</v>
      </c>
      <c r="N12">
        <f>S12+X12+AC12</f>
        <v>2287</v>
      </c>
      <c r="O12" s="3">
        <v>-0.26655371300000003</v>
      </c>
      <c r="P12" s="3">
        <v>5.0721389999999998E-2</v>
      </c>
      <c r="Q12" s="4">
        <v>1.48E-7</v>
      </c>
      <c r="R12">
        <v>3715</v>
      </c>
      <c r="S12">
        <v>1850</v>
      </c>
      <c r="T12" s="3">
        <v>-0.347855319665832</v>
      </c>
      <c r="U12" s="3">
        <v>6.7712099693481506E-2</v>
      </c>
      <c r="V12" s="4">
        <v>2.7875872592725398E-7</v>
      </c>
      <c r="W12">
        <v>7214</v>
      </c>
      <c r="X12">
        <v>263</v>
      </c>
      <c r="Y12" s="3">
        <v>-0.106653252720751</v>
      </c>
      <c r="Z12" s="3">
        <v>9.6916805970908002E-2</v>
      </c>
      <c r="AA12" s="4">
        <v>0.271130919918664</v>
      </c>
      <c r="AB12">
        <v>2966</v>
      </c>
      <c r="AC12">
        <v>174</v>
      </c>
      <c r="AD12" s="3">
        <v>-0.255502389323779</v>
      </c>
      <c r="AE12" s="3">
        <v>0.124870165435001</v>
      </c>
      <c r="AF12" s="4">
        <v>4.0742166050621302E-2</v>
      </c>
      <c r="AG12" t="s">
        <v>39</v>
      </c>
      <c r="AH12" t="s">
        <v>39</v>
      </c>
      <c r="AI12" t="s">
        <v>39</v>
      </c>
      <c r="AJ12" t="s">
        <v>39</v>
      </c>
      <c r="AK12" t="s">
        <v>39</v>
      </c>
      <c r="AL12" t="s">
        <v>39</v>
      </c>
      <c r="AM12" t="s">
        <v>39</v>
      </c>
      <c r="AN12" t="s">
        <v>39</v>
      </c>
      <c r="AO12" t="s">
        <v>39</v>
      </c>
      <c r="AP12" t="s">
        <v>39</v>
      </c>
    </row>
    <row r="13" spans="1:42" x14ac:dyDescent="0.25">
      <c r="A13">
        <v>9</v>
      </c>
      <c r="B13" t="s">
        <v>27</v>
      </c>
      <c r="D13">
        <v>44858317</v>
      </c>
      <c r="E13" s="7" t="s">
        <v>68</v>
      </c>
      <c r="F13" s="5" t="s">
        <v>62</v>
      </c>
      <c r="G13">
        <v>0.20399999999999999</v>
      </c>
      <c r="H13">
        <v>0.19400000000000001</v>
      </c>
      <c r="I13">
        <v>0.20599999999999999</v>
      </c>
      <c r="J13" s="4">
        <v>0.63649999999999995</v>
      </c>
      <c r="K13" s="4">
        <v>0.42</v>
      </c>
      <c r="L13" s="4">
        <v>0.8468</v>
      </c>
      <c r="M13">
        <f t="shared" si="0"/>
        <v>18717</v>
      </c>
      <c r="N13">
        <f t="shared" si="1"/>
        <v>2659</v>
      </c>
      <c r="O13" s="3">
        <v>-6.3918476000000002E-2</v>
      </c>
      <c r="P13" s="3">
        <v>4.9612254000000001E-2</v>
      </c>
      <c r="Q13">
        <v>0.19762044500000001</v>
      </c>
      <c r="R13">
        <v>3715</v>
      </c>
      <c r="S13">
        <v>1850</v>
      </c>
      <c r="T13" s="3">
        <v>-4.8717755229736801E-2</v>
      </c>
      <c r="U13" s="3">
        <v>7.8419379951283702E-2</v>
      </c>
      <c r="V13" s="4">
        <v>0.53443753327309396</v>
      </c>
      <c r="W13">
        <v>7196</v>
      </c>
      <c r="X13">
        <v>262</v>
      </c>
      <c r="Y13" s="3">
        <v>-0.13552457074375601</v>
      </c>
      <c r="Z13" s="3">
        <v>0.11656903660679201</v>
      </c>
      <c r="AA13" s="4">
        <v>0.24498692517645401</v>
      </c>
      <c r="AB13">
        <v>4157</v>
      </c>
      <c r="AC13">
        <v>240</v>
      </c>
      <c r="AD13" s="3">
        <v>-5.2535088874596902E-2</v>
      </c>
      <c r="AE13" s="3">
        <v>0.117194193345366</v>
      </c>
      <c r="AF13" s="4">
        <v>0.65395559149080196</v>
      </c>
      <c r="AG13">
        <v>630</v>
      </c>
      <c r="AH13">
        <v>205</v>
      </c>
      <c r="AI13" s="3">
        <v>-2.1071466875465801E-2</v>
      </c>
      <c r="AJ13" s="3">
        <v>0.121715488151769</v>
      </c>
      <c r="AK13" s="4">
        <v>0.86255657783765705</v>
      </c>
      <c r="AL13">
        <v>3019</v>
      </c>
      <c r="AM13">
        <v>102</v>
      </c>
      <c r="AN13" s="3">
        <v>-9.4937022557518805E-2</v>
      </c>
      <c r="AO13" s="3">
        <v>0.18330284510894501</v>
      </c>
      <c r="AP13" s="4">
        <v>0.60451099246475604</v>
      </c>
    </row>
    <row r="14" spans="1:42" x14ac:dyDescent="0.25">
      <c r="A14">
        <v>10</v>
      </c>
      <c r="B14" t="s">
        <v>52</v>
      </c>
      <c r="D14">
        <v>44859410</v>
      </c>
      <c r="E14" s="7" t="s">
        <v>68</v>
      </c>
      <c r="F14" s="5" t="s">
        <v>62</v>
      </c>
      <c r="G14">
        <v>0.38100000000000001</v>
      </c>
      <c r="H14">
        <v>0.42499999999999999</v>
      </c>
      <c r="I14">
        <v>0.374</v>
      </c>
      <c r="J14" s="4">
        <v>0.95050000000000001</v>
      </c>
      <c r="K14" s="4">
        <v>4.691E-2</v>
      </c>
      <c r="L14" s="4">
        <v>0.46800000000000003</v>
      </c>
      <c r="M14">
        <f t="shared" si="0"/>
        <v>18676</v>
      </c>
      <c r="N14">
        <f t="shared" si="1"/>
        <v>2649</v>
      </c>
      <c r="O14" s="3">
        <v>0.13925194900000001</v>
      </c>
      <c r="P14" s="3">
        <v>4.0136409999999997E-2</v>
      </c>
      <c r="Q14">
        <v>5.2149200000000003E-4</v>
      </c>
      <c r="R14">
        <v>3715</v>
      </c>
      <c r="S14">
        <v>1850</v>
      </c>
      <c r="T14" s="3">
        <v>0.21501019714627101</v>
      </c>
      <c r="U14" s="3">
        <v>6.3225292015427106E-2</v>
      </c>
      <c r="V14" s="4">
        <v>6.7213755283584802E-4</v>
      </c>
      <c r="W14">
        <v>7219</v>
      </c>
      <c r="X14">
        <v>263</v>
      </c>
      <c r="Y14" s="3">
        <v>0.13144548400957001</v>
      </c>
      <c r="Z14" s="3">
        <v>8.8758590551890004E-2</v>
      </c>
      <c r="AA14" s="4">
        <v>0.13862455367760701</v>
      </c>
      <c r="AB14">
        <v>4145</v>
      </c>
      <c r="AC14">
        <v>239</v>
      </c>
      <c r="AD14" s="3">
        <v>0.10828355881971601</v>
      </c>
      <c r="AE14" s="3">
        <v>9.6573878303110802E-2</v>
      </c>
      <c r="AF14" s="4">
        <v>0.26218103123167202</v>
      </c>
      <c r="AG14">
        <v>605</v>
      </c>
      <c r="AH14">
        <v>195</v>
      </c>
      <c r="AI14" s="3">
        <v>3.4433562610866601E-2</v>
      </c>
      <c r="AJ14" s="3">
        <v>0.105795565295452</v>
      </c>
      <c r="AK14" s="4">
        <v>0.74482338166043804</v>
      </c>
      <c r="AL14">
        <v>2992</v>
      </c>
      <c r="AM14">
        <v>102</v>
      </c>
      <c r="AN14" s="3">
        <v>2.7244808831066301E-2</v>
      </c>
      <c r="AO14" s="3">
        <v>0.145711404139406</v>
      </c>
      <c r="AP14" s="4">
        <v>0.85167797954699298</v>
      </c>
    </row>
    <row r="15" spans="1:42" x14ac:dyDescent="0.25">
      <c r="A15">
        <v>11</v>
      </c>
      <c r="B15" t="s">
        <v>28</v>
      </c>
      <c r="D15">
        <v>44864520</v>
      </c>
      <c r="E15" s="7" t="s">
        <v>68</v>
      </c>
      <c r="F15" s="5" t="s">
        <v>60</v>
      </c>
      <c r="G15">
        <v>0.11600000000000001</v>
      </c>
      <c r="H15">
        <v>0.13900000000000001</v>
      </c>
      <c r="I15">
        <v>0.113</v>
      </c>
      <c r="J15" s="4">
        <v>0.56740000000000002</v>
      </c>
      <c r="K15" s="4">
        <v>0.37140000000000001</v>
      </c>
      <c r="L15" s="4">
        <v>0.78090000000000004</v>
      </c>
      <c r="M15">
        <f t="shared" si="0"/>
        <v>18529</v>
      </c>
      <c r="N15">
        <f t="shared" si="1"/>
        <v>2645</v>
      </c>
      <c r="O15" s="3">
        <v>0.239613986</v>
      </c>
      <c r="P15" s="3">
        <v>5.9586656000000002E-2</v>
      </c>
      <c r="Q15" s="4">
        <v>5.7899999999999998E-5</v>
      </c>
      <c r="R15">
        <v>3714</v>
      </c>
      <c r="S15">
        <v>1850</v>
      </c>
      <c r="T15" s="3">
        <v>0.32141876766321698</v>
      </c>
      <c r="U15" s="3">
        <v>9.28337867016511E-2</v>
      </c>
      <c r="V15" s="4">
        <v>5.3557234456381899E-4</v>
      </c>
      <c r="W15">
        <v>7077</v>
      </c>
      <c r="X15">
        <v>256</v>
      </c>
      <c r="Y15" s="3">
        <v>0.138098873812148</v>
      </c>
      <c r="Z15" s="3">
        <v>0.13499225517100599</v>
      </c>
      <c r="AA15" s="4">
        <v>0.30630155263185199</v>
      </c>
      <c r="AB15">
        <v>4102</v>
      </c>
      <c r="AC15">
        <v>237</v>
      </c>
      <c r="AD15" s="3">
        <v>0.22581397166888001</v>
      </c>
      <c r="AE15" s="3">
        <v>0.13483529413136999</v>
      </c>
      <c r="AF15" s="4">
        <v>9.3985384939753405E-2</v>
      </c>
      <c r="AG15">
        <v>626</v>
      </c>
      <c r="AH15">
        <v>200</v>
      </c>
      <c r="AI15" s="3">
        <v>3.62543484295502E-2</v>
      </c>
      <c r="AJ15" s="3">
        <v>0.17325209829303401</v>
      </c>
      <c r="AK15" s="4">
        <v>0.83424701346691199</v>
      </c>
      <c r="AL15">
        <v>3010</v>
      </c>
      <c r="AM15">
        <v>102</v>
      </c>
      <c r="AN15" s="3">
        <v>0.40078033276544101</v>
      </c>
      <c r="AO15" s="3">
        <v>0.21121685798596501</v>
      </c>
      <c r="AP15" s="4">
        <v>5.7764260689197003E-2</v>
      </c>
    </row>
    <row r="16" spans="1:42" x14ac:dyDescent="0.25">
      <c r="A16">
        <v>12</v>
      </c>
      <c r="B16" t="s">
        <v>29</v>
      </c>
      <c r="D16">
        <v>44867581</v>
      </c>
      <c r="E16" s="7" t="s">
        <v>68</v>
      </c>
      <c r="F16" s="5" t="s">
        <v>62</v>
      </c>
      <c r="G16">
        <v>0.16800000000000001</v>
      </c>
      <c r="H16">
        <v>0.14000000000000001</v>
      </c>
      <c r="I16">
        <v>0.17199999999999999</v>
      </c>
      <c r="J16" s="4">
        <v>0.71419999999999995</v>
      </c>
      <c r="K16" s="4">
        <v>0.17019999999999999</v>
      </c>
      <c r="L16" s="4">
        <v>0.45550000000000002</v>
      </c>
      <c r="M16">
        <f t="shared" si="0"/>
        <v>18742</v>
      </c>
      <c r="N16">
        <f t="shared" si="1"/>
        <v>2658</v>
      </c>
      <c r="O16" s="3">
        <v>-9.7482108999999997E-2</v>
      </c>
      <c r="P16" s="3">
        <v>5.3252259000000003E-2</v>
      </c>
      <c r="Q16">
        <v>6.7164405999999996E-2</v>
      </c>
      <c r="R16">
        <v>3711</v>
      </c>
      <c r="S16">
        <v>1847</v>
      </c>
      <c r="T16" s="3">
        <v>-0.27842406390040297</v>
      </c>
      <c r="U16" s="3">
        <v>8.9193892656172197E-2</v>
      </c>
      <c r="V16" s="4">
        <v>1.7989574774993199E-3</v>
      </c>
      <c r="W16">
        <v>7223</v>
      </c>
      <c r="X16">
        <v>263</v>
      </c>
      <c r="Y16" s="3">
        <v>-0.26426744132491198</v>
      </c>
      <c r="Z16" s="3">
        <v>0.13053346414143799</v>
      </c>
      <c r="AA16" s="4">
        <v>4.2916808157730801E-2</v>
      </c>
      <c r="AB16">
        <v>4156</v>
      </c>
      <c r="AC16">
        <v>240</v>
      </c>
      <c r="AD16" s="3">
        <v>0.20027022670894301</v>
      </c>
      <c r="AE16" s="3">
        <v>0.113599833764918</v>
      </c>
      <c r="AF16" s="4">
        <v>7.7909814216194001E-2</v>
      </c>
      <c r="AG16">
        <v>631</v>
      </c>
      <c r="AH16">
        <v>205</v>
      </c>
      <c r="AI16" s="3">
        <v>2.9470742685101099E-2</v>
      </c>
      <c r="AJ16" s="3">
        <v>0.13020014960704199</v>
      </c>
      <c r="AK16" s="4">
        <v>0.82092957836785596</v>
      </c>
      <c r="AL16">
        <v>3021</v>
      </c>
      <c r="AM16">
        <v>103</v>
      </c>
      <c r="AN16" s="3">
        <v>-3.5440302010694903E-2</v>
      </c>
      <c r="AO16" s="3">
        <v>0.17742428707451399</v>
      </c>
      <c r="AP16" s="4">
        <v>0.84167698605528096</v>
      </c>
    </row>
    <row r="17" spans="1:42" x14ac:dyDescent="0.25">
      <c r="A17">
        <v>13</v>
      </c>
      <c r="B17" t="s">
        <v>30</v>
      </c>
      <c r="D17">
        <v>44867911</v>
      </c>
      <c r="E17" s="7" t="s">
        <v>68</v>
      </c>
      <c r="F17" s="5" t="s">
        <v>62</v>
      </c>
      <c r="G17">
        <v>0.441</v>
      </c>
      <c r="H17">
        <v>0.42899999999999999</v>
      </c>
      <c r="I17">
        <v>0.443</v>
      </c>
      <c r="J17" s="4">
        <v>0.74439999999999995</v>
      </c>
      <c r="K17" s="4">
        <v>7.4840000000000004E-2</v>
      </c>
      <c r="L17" s="4">
        <v>0.2843</v>
      </c>
      <c r="M17">
        <f t="shared" si="0"/>
        <v>18731</v>
      </c>
      <c r="N17">
        <f t="shared" si="1"/>
        <v>2660</v>
      </c>
      <c r="O17" s="3">
        <v>-6.7012459999999996E-2</v>
      </c>
      <c r="P17" s="3">
        <v>3.9055659999999999E-2</v>
      </c>
      <c r="Q17">
        <v>8.6195099999999997E-2</v>
      </c>
      <c r="R17">
        <v>3713</v>
      </c>
      <c r="S17">
        <v>1849</v>
      </c>
      <c r="T17" s="3">
        <v>-5.6839634710464097E-2</v>
      </c>
      <c r="U17" s="3">
        <v>6.0849817686599098E-2</v>
      </c>
      <c r="V17" s="4">
        <v>0.35025383762704698</v>
      </c>
      <c r="W17">
        <v>7214</v>
      </c>
      <c r="X17">
        <v>263</v>
      </c>
      <c r="Y17" s="3">
        <v>-1.79362252208915E-3</v>
      </c>
      <c r="Z17" s="3">
        <v>8.8277000009848797E-2</v>
      </c>
      <c r="AA17" s="4">
        <v>0.98378960252273395</v>
      </c>
      <c r="AB17">
        <v>4156</v>
      </c>
      <c r="AC17">
        <v>240</v>
      </c>
      <c r="AD17" s="3">
        <v>-0.21180866484435701</v>
      </c>
      <c r="AE17" s="3">
        <v>9.47190718088049E-2</v>
      </c>
      <c r="AF17" s="4">
        <v>2.5340141165810001E-2</v>
      </c>
      <c r="AG17">
        <v>631</v>
      </c>
      <c r="AH17">
        <v>205</v>
      </c>
      <c r="AI17" s="3">
        <v>-6.5274409129479696E-2</v>
      </c>
      <c r="AJ17" s="3">
        <v>0.101048940864504</v>
      </c>
      <c r="AK17" s="4">
        <v>0.51829990711622398</v>
      </c>
      <c r="AL17">
        <v>3017</v>
      </c>
      <c r="AM17">
        <v>103</v>
      </c>
      <c r="AN17" s="3">
        <v>3.4510616995942003E-2</v>
      </c>
      <c r="AO17" s="3">
        <v>0.14464364975385799</v>
      </c>
      <c r="AP17" s="4">
        <v>0.81142304503885399</v>
      </c>
    </row>
    <row r="18" spans="1:42" x14ac:dyDescent="0.25">
      <c r="A18">
        <v>14</v>
      </c>
      <c r="B18" t="s">
        <v>48</v>
      </c>
      <c r="C18" t="s">
        <v>10</v>
      </c>
      <c r="D18">
        <v>44869072</v>
      </c>
      <c r="E18" s="7" t="s">
        <v>68</v>
      </c>
      <c r="F18" s="5" t="s">
        <v>60</v>
      </c>
      <c r="G18">
        <v>6.3E-2</v>
      </c>
      <c r="H18">
        <v>5.8000000000000003E-2</v>
      </c>
      <c r="I18">
        <v>6.4000000000000001E-2</v>
      </c>
      <c r="J18" s="4">
        <v>0.49609999999999999</v>
      </c>
      <c r="K18" s="4">
        <v>0.47199999999999998</v>
      </c>
      <c r="L18" s="4">
        <v>0.64459999999999995</v>
      </c>
      <c r="M18">
        <f t="shared" si="0"/>
        <v>18675</v>
      </c>
      <c r="N18">
        <f t="shared" si="1"/>
        <v>2625</v>
      </c>
      <c r="O18" s="3">
        <v>-0.155576727</v>
      </c>
      <c r="P18" s="3">
        <v>8.0530027000000004E-2</v>
      </c>
      <c r="Q18">
        <v>5.3370671000000001E-2</v>
      </c>
      <c r="R18">
        <v>3650</v>
      </c>
      <c r="S18">
        <v>1814</v>
      </c>
      <c r="T18" s="3">
        <v>-0.18008862729498401</v>
      </c>
      <c r="U18" s="3">
        <v>0.118790036699327</v>
      </c>
      <c r="V18" s="4">
        <v>0.129513112107358</v>
      </c>
      <c r="W18">
        <v>7223</v>
      </c>
      <c r="X18">
        <v>263</v>
      </c>
      <c r="Y18" s="3">
        <v>5.4355698724060902E-2</v>
      </c>
      <c r="Z18" s="3">
        <v>0.17964159172371899</v>
      </c>
      <c r="AA18" s="4">
        <v>0.76221103617467201</v>
      </c>
      <c r="AB18">
        <v>4154</v>
      </c>
      <c r="AC18">
        <v>240</v>
      </c>
      <c r="AD18" s="3">
        <v>-0.45925240195773998</v>
      </c>
      <c r="AE18" s="3">
        <v>0.21989815853639899</v>
      </c>
      <c r="AF18" s="4">
        <v>3.6754764286641199E-2</v>
      </c>
      <c r="AG18">
        <v>631</v>
      </c>
      <c r="AH18">
        <v>205</v>
      </c>
      <c r="AI18" s="3">
        <v>-4.8397082311351397E-2</v>
      </c>
      <c r="AJ18" s="3">
        <v>0.20903594528658101</v>
      </c>
      <c r="AK18" s="4">
        <v>0.81690683543304798</v>
      </c>
      <c r="AL18">
        <v>3017</v>
      </c>
      <c r="AM18">
        <v>103</v>
      </c>
      <c r="AN18" s="3">
        <v>-0.26274044522406198</v>
      </c>
      <c r="AO18" s="3">
        <v>0.33747416178794498</v>
      </c>
      <c r="AP18" s="4">
        <v>0.436244953053811</v>
      </c>
    </row>
    <row r="19" spans="1:42" x14ac:dyDescent="0.25">
      <c r="A19">
        <v>15</v>
      </c>
      <c r="B19" t="s">
        <v>53</v>
      </c>
      <c r="D19">
        <v>44869097</v>
      </c>
      <c r="E19" s="7" t="s">
        <v>68</v>
      </c>
      <c r="F19" s="5" t="s">
        <v>59</v>
      </c>
      <c r="G19">
        <v>0.28499999999999998</v>
      </c>
      <c r="H19">
        <v>0.26200000000000001</v>
      </c>
      <c r="I19">
        <v>0.28899999999999998</v>
      </c>
      <c r="J19" s="4">
        <v>0.78769999999999996</v>
      </c>
      <c r="K19" s="4">
        <v>0.51490000000000002</v>
      </c>
      <c r="L19" s="4">
        <v>0.63060000000000005</v>
      </c>
      <c r="M19">
        <f t="shared" si="0"/>
        <v>18662</v>
      </c>
      <c r="N19">
        <f t="shared" si="1"/>
        <v>2658</v>
      </c>
      <c r="O19" s="3">
        <v>-0.12853896200000001</v>
      </c>
      <c r="P19" s="3">
        <v>4.3885434000000001E-2</v>
      </c>
      <c r="Q19">
        <v>3.4009119999999999E-3</v>
      </c>
      <c r="R19">
        <v>3715</v>
      </c>
      <c r="S19">
        <v>1850</v>
      </c>
      <c r="T19" s="3">
        <v>-0.124811886193937</v>
      </c>
      <c r="U19" s="3">
        <v>6.8374772741815706E-2</v>
      </c>
      <c r="V19" s="4">
        <v>6.7939418932243006E-2</v>
      </c>
      <c r="W19">
        <v>7174</v>
      </c>
      <c r="X19">
        <v>262</v>
      </c>
      <c r="Y19" s="3">
        <v>-7.2770944420969305E-2</v>
      </c>
      <c r="Z19" s="3">
        <v>9.8523591766778204E-2</v>
      </c>
      <c r="AA19" s="4">
        <v>0.46014117267482302</v>
      </c>
      <c r="AB19">
        <v>4140</v>
      </c>
      <c r="AC19">
        <v>239</v>
      </c>
      <c r="AD19" s="3">
        <v>-0.22672454201918801</v>
      </c>
      <c r="AE19" s="3">
        <v>0.109779666623185</v>
      </c>
      <c r="AF19" s="4">
        <v>3.8897555274597199E-2</v>
      </c>
      <c r="AG19">
        <v>630</v>
      </c>
      <c r="AH19">
        <v>204</v>
      </c>
      <c r="AI19" s="3">
        <v>-0.110849049197129</v>
      </c>
      <c r="AJ19" s="3">
        <v>0.11068388994433501</v>
      </c>
      <c r="AK19" s="4">
        <v>0.31658892339823003</v>
      </c>
      <c r="AL19">
        <v>3003</v>
      </c>
      <c r="AM19">
        <v>103</v>
      </c>
      <c r="AN19" s="3">
        <v>-0.124276221169369</v>
      </c>
      <c r="AO19" s="3">
        <v>0.16284859825602199</v>
      </c>
      <c r="AP19" s="4">
        <v>0.44538011976827402</v>
      </c>
    </row>
    <row r="20" spans="1:42" x14ac:dyDescent="0.25">
      <c r="A20">
        <v>16</v>
      </c>
      <c r="B20" t="s">
        <v>49</v>
      </c>
      <c r="C20" t="s">
        <v>10</v>
      </c>
      <c r="D20">
        <v>44870482</v>
      </c>
      <c r="E20" s="7" t="s">
        <v>68</v>
      </c>
      <c r="F20" s="5" t="s">
        <v>60</v>
      </c>
      <c r="G20">
        <v>9.5000000000000001E-2</v>
      </c>
      <c r="H20">
        <v>8.4000000000000005E-2</v>
      </c>
      <c r="I20">
        <v>9.6000000000000002E-2</v>
      </c>
      <c r="J20" s="4">
        <v>2.623E-2</v>
      </c>
      <c r="K20" s="4">
        <v>0.44690000000000002</v>
      </c>
      <c r="L20" s="4">
        <v>3.6990000000000002E-2</v>
      </c>
      <c r="M20">
        <f t="shared" si="0"/>
        <v>18650</v>
      </c>
      <c r="N20">
        <f t="shared" si="1"/>
        <v>2634</v>
      </c>
      <c r="O20" s="3">
        <v>-0.18596427099999999</v>
      </c>
      <c r="P20" s="3">
        <v>6.8524586999999998E-2</v>
      </c>
      <c r="Q20">
        <v>6.6509719999999998E-3</v>
      </c>
      <c r="R20">
        <v>3662</v>
      </c>
      <c r="S20">
        <v>1824</v>
      </c>
      <c r="T20" s="3">
        <v>-0.182482113176091</v>
      </c>
      <c r="U20" s="3">
        <v>0.100636389812614</v>
      </c>
      <c r="V20" s="4">
        <v>6.9788400909188794E-2</v>
      </c>
      <c r="W20">
        <v>7185</v>
      </c>
      <c r="X20">
        <v>262</v>
      </c>
      <c r="Y20" s="3">
        <v>4.1418365954565802E-3</v>
      </c>
      <c r="Z20" s="3">
        <v>0.15182101330408801</v>
      </c>
      <c r="AA20" s="4">
        <v>0.97823557146546203</v>
      </c>
      <c r="AB20">
        <v>4152</v>
      </c>
      <c r="AC20">
        <v>240</v>
      </c>
      <c r="AD20" s="3">
        <v>-0.47748054170821203</v>
      </c>
      <c r="AE20" s="3">
        <v>0.189590692292046</v>
      </c>
      <c r="AF20" s="4">
        <v>1.1786226808796299E-2</v>
      </c>
      <c r="AG20">
        <v>630</v>
      </c>
      <c r="AH20">
        <v>205</v>
      </c>
      <c r="AI20" s="3">
        <v>-0.164540579116182</v>
      </c>
      <c r="AJ20" s="3">
        <v>0.17938526868803301</v>
      </c>
      <c r="AK20" s="4">
        <v>0.35901328286186102</v>
      </c>
      <c r="AL20">
        <v>3021</v>
      </c>
      <c r="AM20">
        <v>103</v>
      </c>
      <c r="AN20" s="3">
        <v>-0.282007802498491</v>
      </c>
      <c r="AO20" s="3">
        <v>0.289352586417925</v>
      </c>
      <c r="AP20" s="4">
        <v>0.329750530246466</v>
      </c>
    </row>
    <row r="21" spans="1:42" x14ac:dyDescent="0.25">
      <c r="A21">
        <v>17</v>
      </c>
      <c r="B21" t="s">
        <v>50</v>
      </c>
      <c r="C21" t="s">
        <v>10</v>
      </c>
      <c r="D21">
        <v>44873027</v>
      </c>
      <c r="E21" s="7" t="s">
        <v>68</v>
      </c>
      <c r="F21" s="5" t="s">
        <v>63</v>
      </c>
      <c r="G21">
        <v>0.23200000000000001</v>
      </c>
      <c r="H21">
        <v>0.22900000000000001</v>
      </c>
      <c r="I21">
        <v>0.23300000000000001</v>
      </c>
      <c r="J21" s="4">
        <v>0.4849</v>
      </c>
      <c r="K21" s="4">
        <v>0.5071</v>
      </c>
      <c r="L21" s="4">
        <v>0.64219999999999999</v>
      </c>
      <c r="M21">
        <f t="shared" si="0"/>
        <v>18666</v>
      </c>
      <c r="N21">
        <f t="shared" si="1"/>
        <v>2630</v>
      </c>
      <c r="O21" s="3">
        <v>-1.2159695999999999E-2</v>
      </c>
      <c r="P21" s="3">
        <v>4.6851563999999998E-2</v>
      </c>
      <c r="Q21">
        <v>0.79522124100000002</v>
      </c>
      <c r="R21">
        <v>3649</v>
      </c>
      <c r="S21">
        <v>1819</v>
      </c>
      <c r="T21" s="3">
        <v>1.3754118240436299E-4</v>
      </c>
      <c r="U21" s="3">
        <v>7.3820815665817302E-2</v>
      </c>
      <c r="V21" s="4">
        <v>0.99851340138371902</v>
      </c>
      <c r="W21">
        <v>7209</v>
      </c>
      <c r="X21">
        <v>263</v>
      </c>
      <c r="Y21" s="3">
        <v>0.11243535850992099</v>
      </c>
      <c r="Z21" s="3">
        <v>0.102267320245006</v>
      </c>
      <c r="AA21" s="4">
        <v>0.27158226239924099</v>
      </c>
      <c r="AB21">
        <v>4157</v>
      </c>
      <c r="AC21">
        <v>240</v>
      </c>
      <c r="AD21" s="3">
        <v>-0.181030596800556</v>
      </c>
      <c r="AE21" s="3">
        <v>0.111881467777879</v>
      </c>
      <c r="AF21" s="4">
        <v>0.10565030519053401</v>
      </c>
      <c r="AG21">
        <v>630</v>
      </c>
      <c r="AH21">
        <v>205</v>
      </c>
      <c r="AI21" s="3">
        <v>-3.3615356539513801E-2</v>
      </c>
      <c r="AJ21" s="3">
        <v>0.12367040108271</v>
      </c>
      <c r="AK21" s="4">
        <v>0.78576497689051295</v>
      </c>
      <c r="AL21">
        <v>3021</v>
      </c>
      <c r="AM21">
        <v>103</v>
      </c>
      <c r="AN21" s="3">
        <v>1.1060516135429899E-2</v>
      </c>
      <c r="AO21" s="3">
        <v>0.17909499593093101</v>
      </c>
      <c r="AP21" s="4">
        <v>0.95075569581449404</v>
      </c>
    </row>
    <row r="22" spans="1:42" x14ac:dyDescent="0.25">
      <c r="A22">
        <v>18</v>
      </c>
      <c r="B22" t="s">
        <v>31</v>
      </c>
      <c r="D22">
        <v>44874210</v>
      </c>
      <c r="E22" s="7" t="s">
        <v>68</v>
      </c>
      <c r="F22" s="5" t="s">
        <v>62</v>
      </c>
      <c r="G22">
        <v>0.21</v>
      </c>
      <c r="H22">
        <v>0.19500000000000001</v>
      </c>
      <c r="I22">
        <v>0.21299999999999999</v>
      </c>
      <c r="J22" s="4">
        <v>0.31159999999999999</v>
      </c>
      <c r="K22" s="4">
        <v>0.85299999999999998</v>
      </c>
      <c r="L22" s="4">
        <v>0.2586</v>
      </c>
      <c r="M22">
        <f t="shared" si="0"/>
        <v>18740</v>
      </c>
      <c r="N22">
        <f t="shared" si="1"/>
        <v>2661</v>
      </c>
      <c r="O22" s="3">
        <v>-0.10233455399999999</v>
      </c>
      <c r="P22" s="3">
        <v>4.8764568000000001E-2</v>
      </c>
      <c r="Q22">
        <v>3.5857185999999999E-2</v>
      </c>
      <c r="R22">
        <v>3715</v>
      </c>
      <c r="S22">
        <v>1850</v>
      </c>
      <c r="T22" s="3">
        <v>-9.6848982984482898E-2</v>
      </c>
      <c r="U22" s="3">
        <v>7.6410122384766299E-2</v>
      </c>
      <c r="V22" s="4">
        <v>0.20498052536323899</v>
      </c>
      <c r="W22">
        <v>7216</v>
      </c>
      <c r="X22">
        <v>263</v>
      </c>
      <c r="Y22" s="3">
        <v>-0.18056356081126501</v>
      </c>
      <c r="Z22" s="3">
        <v>0.11441011009256299</v>
      </c>
      <c r="AA22" s="4">
        <v>0.114516608954729</v>
      </c>
      <c r="AB22">
        <v>4157</v>
      </c>
      <c r="AC22">
        <v>240</v>
      </c>
      <c r="AD22" s="3">
        <v>-0.15532465970121201</v>
      </c>
      <c r="AE22" s="3">
        <v>0.119265831644392</v>
      </c>
      <c r="AF22" s="4">
        <v>0.192800193481763</v>
      </c>
      <c r="AG22">
        <v>631</v>
      </c>
      <c r="AH22">
        <v>205</v>
      </c>
      <c r="AI22" s="3">
        <v>-2.62626485244014E-2</v>
      </c>
      <c r="AJ22" s="3">
        <v>0.12075615274091001</v>
      </c>
      <c r="AK22" s="4">
        <v>0.82783041716554595</v>
      </c>
      <c r="AL22">
        <v>3021</v>
      </c>
      <c r="AM22">
        <v>103</v>
      </c>
      <c r="AN22" s="3">
        <v>2.0254637782260699E-3</v>
      </c>
      <c r="AO22" s="3">
        <v>0.17156886154331399</v>
      </c>
      <c r="AP22" s="4">
        <v>0.99058075734644502</v>
      </c>
    </row>
    <row r="23" spans="1:42" x14ac:dyDescent="0.25">
      <c r="A23">
        <v>19</v>
      </c>
      <c r="B23" t="s">
        <v>32</v>
      </c>
      <c r="D23">
        <v>44875803</v>
      </c>
      <c r="E23" s="7" t="s">
        <v>68</v>
      </c>
      <c r="F23" s="5" t="s">
        <v>59</v>
      </c>
      <c r="G23">
        <v>0.32700000000000001</v>
      </c>
      <c r="H23">
        <v>0.29899999999999999</v>
      </c>
      <c r="I23">
        <v>0.33200000000000002</v>
      </c>
      <c r="J23" s="4">
        <v>0.65429999999999999</v>
      </c>
      <c r="K23" s="4">
        <v>0.105</v>
      </c>
      <c r="L23" s="4">
        <v>0.97160000000000002</v>
      </c>
      <c r="M23">
        <f t="shared" si="0"/>
        <v>18740</v>
      </c>
      <c r="N23">
        <f t="shared" si="1"/>
        <v>2660</v>
      </c>
      <c r="O23" s="3">
        <v>-3.9700662999999997E-2</v>
      </c>
      <c r="P23" s="3">
        <v>4.2092524999999999E-2</v>
      </c>
      <c r="Q23">
        <v>0.34559083699999998</v>
      </c>
      <c r="R23">
        <v>3712</v>
      </c>
      <c r="S23">
        <v>1849</v>
      </c>
      <c r="T23" s="3">
        <v>-0.13397505703450899</v>
      </c>
      <c r="U23" s="3">
        <v>6.8790521334823496E-2</v>
      </c>
      <c r="V23" s="4">
        <v>5.1465215290800899E-2</v>
      </c>
      <c r="W23">
        <v>7219</v>
      </c>
      <c r="X23">
        <v>263</v>
      </c>
      <c r="Y23" s="3">
        <v>-0.101268850115319</v>
      </c>
      <c r="Z23" s="3">
        <v>9.6196767365497093E-2</v>
      </c>
      <c r="AA23" s="4">
        <v>0.29246653168595699</v>
      </c>
      <c r="AB23">
        <v>4157</v>
      </c>
      <c r="AC23">
        <v>240</v>
      </c>
      <c r="AD23" s="3">
        <v>8.0798714893523901E-2</v>
      </c>
      <c r="AE23" s="3">
        <v>9.8662542171486303E-2</v>
      </c>
      <c r="AF23" s="4">
        <v>0.41282057392318899</v>
      </c>
      <c r="AG23">
        <v>631</v>
      </c>
      <c r="AH23">
        <v>205</v>
      </c>
      <c r="AI23" s="3">
        <v>4.64459698648476E-2</v>
      </c>
      <c r="AJ23" s="3">
        <v>0.103684879905713</v>
      </c>
      <c r="AK23" s="4">
        <v>0.65418699961268501</v>
      </c>
      <c r="AL23">
        <v>3021</v>
      </c>
      <c r="AM23">
        <v>103</v>
      </c>
      <c r="AN23" s="3">
        <v>8.5795465267388696E-2</v>
      </c>
      <c r="AO23" s="3">
        <v>0.14246320388741801</v>
      </c>
      <c r="AP23" s="4">
        <v>0.54702174962643202</v>
      </c>
    </row>
    <row r="24" spans="1:42" x14ac:dyDescent="0.25">
      <c r="A24">
        <v>20</v>
      </c>
      <c r="B24" t="s">
        <v>40</v>
      </c>
      <c r="C24" t="s">
        <v>55</v>
      </c>
      <c r="D24">
        <v>44876534</v>
      </c>
      <c r="E24" s="7" t="s">
        <v>68</v>
      </c>
      <c r="F24" s="5" t="s">
        <v>58</v>
      </c>
      <c r="G24">
        <v>6.6000000000000003E-2</v>
      </c>
      <c r="H24">
        <v>5.5E-2</v>
      </c>
      <c r="I24">
        <v>6.8000000000000005E-2</v>
      </c>
      <c r="J24" s="4">
        <v>0.85350000000000004</v>
      </c>
      <c r="K24" s="4">
        <v>0.56869999999999998</v>
      </c>
      <c r="L24" s="4">
        <v>1</v>
      </c>
      <c r="M24">
        <f t="shared" si="0"/>
        <v>17581</v>
      </c>
      <c r="N24">
        <f t="shared" si="1"/>
        <v>2604</v>
      </c>
      <c r="O24" s="3">
        <v>-0.29452531199999998</v>
      </c>
      <c r="P24" s="3">
        <v>8.3321741000000005E-2</v>
      </c>
      <c r="Q24">
        <v>4.0809100000000002E-4</v>
      </c>
      <c r="R24">
        <v>3715</v>
      </c>
      <c r="S24">
        <v>1850</v>
      </c>
      <c r="T24" s="3">
        <v>-0.37426029207504302</v>
      </c>
      <c r="U24" s="3">
        <v>0.11822803670450301</v>
      </c>
      <c r="V24" s="4">
        <v>1.54774168250827E-3</v>
      </c>
      <c r="W24">
        <v>7147</v>
      </c>
      <c r="X24">
        <v>260</v>
      </c>
      <c r="Y24" s="3">
        <v>3.50033792096607E-2</v>
      </c>
      <c r="Z24" s="3">
        <v>0.17299774844673299</v>
      </c>
      <c r="AA24" s="4">
        <v>0.83965538298782205</v>
      </c>
      <c r="AB24">
        <v>3209</v>
      </c>
      <c r="AC24">
        <v>197</v>
      </c>
      <c r="AD24" s="3">
        <v>-0.60096751154942396</v>
      </c>
      <c r="AE24" s="3">
        <v>0.25783603359611701</v>
      </c>
      <c r="AF24" s="4">
        <v>1.9763236125307799E-2</v>
      </c>
      <c r="AG24">
        <v>608</v>
      </c>
      <c r="AH24">
        <v>197</v>
      </c>
      <c r="AI24" s="3">
        <v>-0.31367069003932402</v>
      </c>
      <c r="AJ24" s="3">
        <v>0.244537582301838</v>
      </c>
      <c r="AK24" s="4">
        <v>0.19959385587789799</v>
      </c>
      <c r="AL24">
        <v>2902</v>
      </c>
      <c r="AM24">
        <v>100</v>
      </c>
      <c r="AN24" s="3">
        <v>-0.34596143025861098</v>
      </c>
      <c r="AO24" s="3">
        <v>0.36960840074109202</v>
      </c>
      <c r="AP24" s="4">
        <v>0.34926208942936299</v>
      </c>
    </row>
    <row r="25" spans="1:42" x14ac:dyDescent="0.25">
      <c r="A25">
        <v>21</v>
      </c>
      <c r="B25" t="s">
        <v>33</v>
      </c>
      <c r="D25">
        <v>44878777</v>
      </c>
      <c r="E25" s="7" t="s">
        <v>68</v>
      </c>
      <c r="F25" s="5" t="s">
        <v>62</v>
      </c>
      <c r="G25">
        <v>0.42299999999999999</v>
      </c>
      <c r="H25">
        <v>0.48299999999999998</v>
      </c>
      <c r="I25">
        <v>0.40799999999999997</v>
      </c>
      <c r="J25" s="4">
        <v>0.30840000000000001</v>
      </c>
      <c r="K25" s="4">
        <v>0.33189999999999997</v>
      </c>
      <c r="L25" s="4">
        <v>0.52370000000000005</v>
      </c>
      <c r="M25">
        <f t="shared" si="0"/>
        <v>18701</v>
      </c>
      <c r="N25">
        <f t="shared" si="1"/>
        <v>2660</v>
      </c>
      <c r="O25" s="3">
        <v>0.35648153999999999</v>
      </c>
      <c r="P25" s="3">
        <v>3.9854991999999999E-2</v>
      </c>
      <c r="Q25" s="4">
        <v>3.7399999999999999E-19</v>
      </c>
      <c r="R25">
        <v>3715</v>
      </c>
      <c r="S25">
        <v>1850</v>
      </c>
      <c r="T25" s="3">
        <v>0.55501614987034198</v>
      </c>
      <c r="U25" s="3">
        <v>6.4476122170678801E-2</v>
      </c>
      <c r="V25" s="4">
        <v>7.4289056817110698E-18</v>
      </c>
      <c r="W25">
        <v>7223</v>
      </c>
      <c r="X25">
        <v>263</v>
      </c>
      <c r="Y25" s="3">
        <v>0.29704734468190103</v>
      </c>
      <c r="Z25" s="3">
        <v>8.9877146496834107E-2</v>
      </c>
      <c r="AA25" s="4">
        <v>9.4963673788306402E-4</v>
      </c>
      <c r="AB25">
        <v>4135</v>
      </c>
      <c r="AC25">
        <v>240</v>
      </c>
      <c r="AD25" s="3">
        <v>0.31919200485903099</v>
      </c>
      <c r="AE25" s="3">
        <v>9.2916897842510296E-2</v>
      </c>
      <c r="AF25" s="4">
        <v>5.9202548011827395E-4</v>
      </c>
      <c r="AG25">
        <v>631</v>
      </c>
      <c r="AH25">
        <v>205</v>
      </c>
      <c r="AI25" s="3">
        <v>6.0074025172767199E-2</v>
      </c>
      <c r="AJ25" s="3">
        <v>9.9922914887124903E-2</v>
      </c>
      <c r="AK25" s="4">
        <v>0.54770432687849502</v>
      </c>
      <c r="AL25">
        <v>2997</v>
      </c>
      <c r="AM25">
        <v>102</v>
      </c>
      <c r="AN25" s="3">
        <v>0.22660896915999901</v>
      </c>
      <c r="AO25" s="3">
        <v>0.142520235400518</v>
      </c>
      <c r="AP25" s="4">
        <v>0.11183196631598501</v>
      </c>
    </row>
    <row r="26" spans="1:42" x14ac:dyDescent="0.25">
      <c r="A26">
        <v>22</v>
      </c>
      <c r="B26" t="s">
        <v>44</v>
      </c>
      <c r="C26" t="s">
        <v>54</v>
      </c>
      <c r="D26">
        <v>44879780</v>
      </c>
      <c r="E26" s="7" t="s">
        <v>68</v>
      </c>
      <c r="F26" s="5" t="s">
        <v>64</v>
      </c>
      <c r="G26">
        <v>8.4000000000000005E-2</v>
      </c>
      <c r="H26">
        <v>5.8000000000000003E-2</v>
      </c>
      <c r="I26">
        <v>8.7999999999999995E-2</v>
      </c>
      <c r="J26" s="4">
        <v>0.31359999999999999</v>
      </c>
      <c r="K26" s="4">
        <v>0.58720000000000006</v>
      </c>
      <c r="L26" s="4">
        <v>0.48830000000000001</v>
      </c>
      <c r="M26">
        <f t="shared" si="0"/>
        <v>18416</v>
      </c>
      <c r="N26">
        <f t="shared" si="1"/>
        <v>2583</v>
      </c>
      <c r="O26" s="3">
        <v>-0.27034602400000002</v>
      </c>
      <c r="P26" s="3">
        <v>7.7155995000000005E-2</v>
      </c>
      <c r="Q26">
        <v>4.5851699999999997E-4</v>
      </c>
      <c r="R26">
        <v>3540</v>
      </c>
      <c r="S26">
        <v>1775</v>
      </c>
      <c r="T26" s="3">
        <v>-0.44136019989071301</v>
      </c>
      <c r="U26" s="3">
        <v>0.134617140550643</v>
      </c>
      <c r="V26" s="4">
        <v>1.0431119551664501E-3</v>
      </c>
      <c r="W26">
        <v>7067</v>
      </c>
      <c r="X26">
        <v>260</v>
      </c>
      <c r="Y26" s="3">
        <v>-0.14197074352212</v>
      </c>
      <c r="Z26" s="3">
        <v>0.16203112264112199</v>
      </c>
      <c r="AA26" s="4">
        <v>0.380924423295599</v>
      </c>
      <c r="AB26">
        <v>4157</v>
      </c>
      <c r="AC26">
        <v>240</v>
      </c>
      <c r="AD26" s="3">
        <v>-0.29700198229318497</v>
      </c>
      <c r="AE26" s="3">
        <v>0.173731686087125</v>
      </c>
      <c r="AF26" s="4">
        <v>8.7350206573822503E-2</v>
      </c>
      <c r="AG26">
        <v>631</v>
      </c>
      <c r="AH26">
        <v>205</v>
      </c>
      <c r="AI26" s="3">
        <v>-0.20852512198005199</v>
      </c>
      <c r="AJ26" s="3">
        <v>0.19879007281365399</v>
      </c>
      <c r="AK26" s="4">
        <v>0.294191233071463</v>
      </c>
      <c r="AL26">
        <v>3021</v>
      </c>
      <c r="AM26">
        <v>103</v>
      </c>
      <c r="AN26" s="3">
        <v>-3.2773461544608702E-2</v>
      </c>
      <c r="AO26" s="3">
        <v>0.247895373645942</v>
      </c>
      <c r="AP26" s="4">
        <v>0.89482069891140903</v>
      </c>
    </row>
    <row r="27" spans="1:42" x14ac:dyDescent="0.25">
      <c r="A27">
        <v>23</v>
      </c>
      <c r="B27" t="s">
        <v>45</v>
      </c>
      <c r="C27" t="s">
        <v>54</v>
      </c>
      <c r="D27">
        <v>44885917</v>
      </c>
      <c r="E27" s="7" t="s">
        <v>68</v>
      </c>
      <c r="F27" s="5" t="s">
        <v>64</v>
      </c>
      <c r="G27">
        <v>7.3999999999999996E-2</v>
      </c>
      <c r="H27">
        <v>7.0999999999999994E-2</v>
      </c>
      <c r="I27">
        <v>7.3999999999999996E-2</v>
      </c>
      <c r="J27" s="4">
        <v>6.5210000000000004E-2</v>
      </c>
      <c r="K27" s="4">
        <v>0.54300000000000004</v>
      </c>
      <c r="L27" s="4">
        <v>9.257E-2</v>
      </c>
      <c r="M27">
        <f t="shared" si="0"/>
        <v>18232</v>
      </c>
      <c r="N27">
        <f t="shared" si="1"/>
        <v>2483</v>
      </c>
      <c r="O27" s="3">
        <v>1.2807076000000001E-2</v>
      </c>
      <c r="P27" s="3">
        <v>7.8933846000000002E-2</v>
      </c>
      <c r="Q27">
        <v>0.87110839900000003</v>
      </c>
      <c r="R27">
        <v>3421</v>
      </c>
      <c r="S27">
        <v>1679</v>
      </c>
      <c r="T27" s="3">
        <v>-3.3615638308369403E-2</v>
      </c>
      <c r="U27" s="3">
        <v>0.128169666248063</v>
      </c>
      <c r="V27" s="4">
        <v>0.79310980101656703</v>
      </c>
      <c r="W27">
        <v>7059</v>
      </c>
      <c r="X27">
        <v>259</v>
      </c>
      <c r="Y27" s="3">
        <v>0.18305090981966901</v>
      </c>
      <c r="Z27" s="3">
        <v>0.15894054704302199</v>
      </c>
      <c r="AA27" s="4">
        <v>0.24944674705224301</v>
      </c>
      <c r="AB27">
        <v>4108</v>
      </c>
      <c r="AC27">
        <v>238</v>
      </c>
      <c r="AD27" s="3">
        <v>0.15023342746239701</v>
      </c>
      <c r="AE27" s="3">
        <v>0.16828663656413601</v>
      </c>
      <c r="AF27" s="4">
        <v>0.37200528702081798</v>
      </c>
      <c r="AG27">
        <v>629</v>
      </c>
      <c r="AH27">
        <v>204</v>
      </c>
      <c r="AI27" s="3">
        <v>-0.29544042117330099</v>
      </c>
      <c r="AJ27" s="3">
        <v>0.24206919879124</v>
      </c>
      <c r="AK27" s="4">
        <v>0.222283271257913</v>
      </c>
      <c r="AL27">
        <v>3015</v>
      </c>
      <c r="AM27">
        <v>103</v>
      </c>
      <c r="AN27" s="3">
        <v>-0.44451165485501798</v>
      </c>
      <c r="AO27" s="3">
        <v>0.36119838860995201</v>
      </c>
      <c r="AP27" s="4">
        <v>0.21845083555563599</v>
      </c>
    </row>
    <row r="28" spans="1:42" x14ac:dyDescent="0.25">
      <c r="A28">
        <v>24</v>
      </c>
      <c r="B28" t="s">
        <v>34</v>
      </c>
      <c r="D28">
        <v>44892009</v>
      </c>
      <c r="E28" s="7" t="s">
        <v>69</v>
      </c>
      <c r="F28" s="5" t="s">
        <v>60</v>
      </c>
      <c r="G28">
        <v>0.375</v>
      </c>
      <c r="H28">
        <v>0.27400000000000002</v>
      </c>
      <c r="I28">
        <v>0.39200000000000002</v>
      </c>
      <c r="J28" s="4">
        <v>0.88839999999999997</v>
      </c>
      <c r="K28" s="4">
        <v>0.73309999999999997</v>
      </c>
      <c r="L28" s="4">
        <v>0.28939999999999999</v>
      </c>
      <c r="M28">
        <f t="shared" si="0"/>
        <v>18731</v>
      </c>
      <c r="N28">
        <f t="shared" si="1"/>
        <v>2660</v>
      </c>
      <c r="O28" s="3">
        <v>-0.39201016999999999</v>
      </c>
      <c r="P28" s="3">
        <v>4.2628098000000003E-2</v>
      </c>
      <c r="Q28" s="4">
        <v>3.7099999999999998E-20</v>
      </c>
      <c r="R28">
        <v>3712</v>
      </c>
      <c r="S28">
        <v>1849</v>
      </c>
      <c r="T28" s="3">
        <v>-0.70479889128204798</v>
      </c>
      <c r="U28" s="3">
        <v>7.1453208709325006E-2</v>
      </c>
      <c r="V28" s="4">
        <v>5.9755104777095001E-23</v>
      </c>
      <c r="W28">
        <v>7221</v>
      </c>
      <c r="X28">
        <v>263</v>
      </c>
      <c r="Y28" s="3">
        <v>-0.283107533965059</v>
      </c>
      <c r="Z28" s="3">
        <v>9.4600892079694396E-2</v>
      </c>
      <c r="AA28" s="4">
        <v>2.7656505124655801E-3</v>
      </c>
      <c r="AB28">
        <v>4148</v>
      </c>
      <c r="AC28">
        <v>240</v>
      </c>
      <c r="AD28" s="3">
        <v>-0.25964838047039102</v>
      </c>
      <c r="AE28" s="3">
        <v>9.7521170940947102E-2</v>
      </c>
      <c r="AF28" s="4">
        <v>7.7566674990896499E-3</v>
      </c>
      <c r="AG28">
        <v>631</v>
      </c>
      <c r="AH28">
        <v>205</v>
      </c>
      <c r="AI28" s="3">
        <v>-5.2190369460465798E-2</v>
      </c>
      <c r="AJ28" s="3">
        <v>0.102819214757139</v>
      </c>
      <c r="AK28" s="4">
        <v>0.61173842015592295</v>
      </c>
      <c r="AL28">
        <v>3019</v>
      </c>
      <c r="AM28">
        <v>103</v>
      </c>
      <c r="AN28" s="3">
        <v>-0.32139910798878302</v>
      </c>
      <c r="AO28" s="3">
        <v>0.15255865189416101</v>
      </c>
      <c r="AP28" s="4">
        <v>3.5141434055667699E-2</v>
      </c>
    </row>
    <row r="29" spans="1:42" x14ac:dyDescent="0.25">
      <c r="A29">
        <v>25</v>
      </c>
      <c r="B29" t="s">
        <v>35</v>
      </c>
      <c r="D29">
        <v>44892362</v>
      </c>
      <c r="E29" s="7" t="s">
        <v>69</v>
      </c>
      <c r="F29" s="5" t="s">
        <v>60</v>
      </c>
      <c r="G29">
        <v>0.16</v>
      </c>
      <c r="H29">
        <v>0.33</v>
      </c>
      <c r="I29">
        <v>0.13200000000000001</v>
      </c>
      <c r="J29" s="4">
        <v>4.3210000000000002E-3</v>
      </c>
      <c r="K29" s="4">
        <v>0.38090000000000002</v>
      </c>
      <c r="L29" s="4">
        <v>6.794E-2</v>
      </c>
      <c r="M29">
        <f t="shared" si="0"/>
        <v>18745</v>
      </c>
      <c r="N29">
        <f t="shared" si="1"/>
        <v>2661</v>
      </c>
      <c r="O29" s="3">
        <v>1.059567991</v>
      </c>
      <c r="P29" s="3">
        <v>5.0051881999999999E-2</v>
      </c>
      <c r="Q29" s="4">
        <v>1.8300000000000002E-99</v>
      </c>
      <c r="R29">
        <v>3714</v>
      </c>
      <c r="S29">
        <v>1850</v>
      </c>
      <c r="T29" s="3">
        <v>1.4536646343947699</v>
      </c>
      <c r="U29" s="3">
        <v>7.7494104828847998E-2</v>
      </c>
      <c r="V29" s="4">
        <v>1.65332220586103E-78</v>
      </c>
      <c r="W29">
        <v>7222</v>
      </c>
      <c r="X29">
        <v>263</v>
      </c>
      <c r="Y29" s="3">
        <v>0.70885332142591095</v>
      </c>
      <c r="Z29" s="3">
        <v>0.107840866280528</v>
      </c>
      <c r="AA29" s="4">
        <v>4.9264481383204403E-11</v>
      </c>
      <c r="AB29">
        <v>4157</v>
      </c>
      <c r="AC29">
        <v>240</v>
      </c>
      <c r="AD29" s="3">
        <v>0.889567473412052</v>
      </c>
      <c r="AE29" s="3">
        <v>0.117347007857695</v>
      </c>
      <c r="AF29" s="4">
        <v>3.4416913763379897E-14</v>
      </c>
      <c r="AG29">
        <v>631</v>
      </c>
      <c r="AH29">
        <v>205</v>
      </c>
      <c r="AI29" s="3">
        <v>0.38076367654736598</v>
      </c>
      <c r="AJ29" s="3">
        <v>0.154392026317313</v>
      </c>
      <c r="AK29" s="4">
        <v>1.36549973727376E-2</v>
      </c>
      <c r="AL29">
        <v>3021</v>
      </c>
      <c r="AM29">
        <v>103</v>
      </c>
      <c r="AN29" s="3">
        <v>1.2264225323508799</v>
      </c>
      <c r="AO29" s="3">
        <v>0.17651816114108801</v>
      </c>
      <c r="AP29" s="4">
        <v>3.7088110360628004E-12</v>
      </c>
    </row>
    <row r="30" spans="1:42" x14ac:dyDescent="0.25">
      <c r="A30">
        <v>26</v>
      </c>
      <c r="B30" t="s">
        <v>36</v>
      </c>
      <c r="D30">
        <v>44898409</v>
      </c>
      <c r="E30" s="7" t="s">
        <v>69</v>
      </c>
      <c r="F30" s="5" t="s">
        <v>60</v>
      </c>
      <c r="G30">
        <v>0.38800000000000001</v>
      </c>
      <c r="H30">
        <v>0.29699999999999999</v>
      </c>
      <c r="I30">
        <v>0.40300000000000002</v>
      </c>
      <c r="J30" s="4">
        <v>0.61150000000000004</v>
      </c>
      <c r="K30" s="4">
        <v>0.30649999999999999</v>
      </c>
      <c r="L30" s="4">
        <v>0.52239999999999998</v>
      </c>
      <c r="M30">
        <f t="shared" si="0"/>
        <v>18717</v>
      </c>
      <c r="N30">
        <f t="shared" si="1"/>
        <v>2654</v>
      </c>
      <c r="O30" s="3">
        <v>-0.40680082899999997</v>
      </c>
      <c r="P30" s="3">
        <v>4.1568966999999998E-2</v>
      </c>
      <c r="Q30" s="4">
        <v>1.2900000000000001E-22</v>
      </c>
      <c r="R30">
        <v>3713</v>
      </c>
      <c r="S30">
        <v>1848</v>
      </c>
      <c r="T30" s="3">
        <v>-0.65150388089136002</v>
      </c>
      <c r="U30" s="3">
        <v>6.6781244006127005E-2</v>
      </c>
      <c r="V30" s="4">
        <v>1.74236463613276E-22</v>
      </c>
      <c r="W30">
        <v>7221</v>
      </c>
      <c r="X30">
        <v>263</v>
      </c>
      <c r="Y30" s="3">
        <v>-0.24661705127576899</v>
      </c>
      <c r="Z30" s="3">
        <v>9.3821745872245094E-2</v>
      </c>
      <c r="AA30" s="4">
        <v>8.5744639817604308E-3</v>
      </c>
      <c r="AB30">
        <v>4144</v>
      </c>
      <c r="AC30">
        <v>240</v>
      </c>
      <c r="AD30" s="3">
        <v>-0.34235074351348199</v>
      </c>
      <c r="AE30" s="3">
        <v>9.9296948561258994E-2</v>
      </c>
      <c r="AF30" s="4">
        <v>5.6528354893126099E-4</v>
      </c>
      <c r="AG30">
        <v>620</v>
      </c>
      <c r="AH30">
        <v>200</v>
      </c>
      <c r="AI30" s="3">
        <v>-0.125489576141743</v>
      </c>
      <c r="AJ30" s="3">
        <v>0.10213503655070399</v>
      </c>
      <c r="AK30" s="4">
        <v>0.21919805290182401</v>
      </c>
      <c r="AL30">
        <v>3019</v>
      </c>
      <c r="AM30">
        <v>103</v>
      </c>
      <c r="AN30" s="3">
        <v>-0.33413029412282202</v>
      </c>
      <c r="AO30" s="3">
        <v>0.151455441092158</v>
      </c>
      <c r="AP30" s="4">
        <v>2.73749440857597E-2</v>
      </c>
    </row>
    <row r="31" spans="1:42" x14ac:dyDescent="0.25">
      <c r="A31">
        <v>27</v>
      </c>
      <c r="B31" t="s">
        <v>37</v>
      </c>
      <c r="D31">
        <v>44905579</v>
      </c>
      <c r="E31" s="7" t="s">
        <v>70</v>
      </c>
      <c r="F31" s="5" t="s">
        <v>65</v>
      </c>
      <c r="G31">
        <v>0.49299999999999999</v>
      </c>
      <c r="H31">
        <v>0.40799999999999997</v>
      </c>
      <c r="I31">
        <v>0.47699999999999998</v>
      </c>
      <c r="J31" s="4">
        <v>3.9309999999999998E-2</v>
      </c>
      <c r="K31" s="4">
        <v>2.4629999999999999E-2</v>
      </c>
      <c r="L31" s="4">
        <v>0.69269999999999998</v>
      </c>
      <c r="M31">
        <f t="shared" si="0"/>
        <v>18731</v>
      </c>
      <c r="N31">
        <f t="shared" si="1"/>
        <v>2660</v>
      </c>
      <c r="O31" s="3">
        <v>0.40814136600000001</v>
      </c>
      <c r="P31" s="3">
        <v>4.3040672000000002E-2</v>
      </c>
      <c r="Q31" s="4">
        <v>2.4800000000000001E-21</v>
      </c>
      <c r="R31">
        <v>3715</v>
      </c>
      <c r="S31">
        <v>1850</v>
      </c>
      <c r="T31" s="3">
        <v>0.62650672686514397</v>
      </c>
      <c r="U31" s="3">
        <v>6.5021259056252806E-2</v>
      </c>
      <c r="V31" s="4">
        <v>5.6663321131979204E-22</v>
      </c>
      <c r="W31">
        <v>7212</v>
      </c>
      <c r="X31">
        <v>262</v>
      </c>
      <c r="Y31" s="3">
        <v>0.208833495160759</v>
      </c>
      <c r="Z31" s="3">
        <v>8.8432353656913099E-2</v>
      </c>
      <c r="AA31" s="4">
        <v>1.82008988135316E-2</v>
      </c>
      <c r="AB31">
        <v>4156</v>
      </c>
      <c r="AC31">
        <v>240</v>
      </c>
      <c r="AD31" s="3">
        <v>0.49225371255269701</v>
      </c>
      <c r="AE31" s="3">
        <v>0.17123045222223399</v>
      </c>
      <c r="AF31" s="4">
        <v>4.0428044184999097E-3</v>
      </c>
      <c r="AG31">
        <v>631</v>
      </c>
      <c r="AH31">
        <v>205</v>
      </c>
      <c r="AI31" s="3">
        <v>5.3016075846210098E-2</v>
      </c>
      <c r="AJ31" s="3">
        <v>0.102126610289193</v>
      </c>
      <c r="AK31" s="4">
        <v>0.60367631172539804</v>
      </c>
      <c r="AL31">
        <v>3017</v>
      </c>
      <c r="AM31">
        <v>103</v>
      </c>
      <c r="AN31" s="3">
        <v>0.51857048249580096</v>
      </c>
      <c r="AO31" s="3">
        <v>0.14837762215042</v>
      </c>
      <c r="AP31" s="4">
        <v>4.7417317609899101E-4</v>
      </c>
    </row>
    <row r="32" spans="1:42" x14ac:dyDescent="0.25">
      <c r="A32">
        <v>28</v>
      </c>
      <c r="B32" t="s">
        <v>46</v>
      </c>
      <c r="C32" t="s">
        <v>54</v>
      </c>
      <c r="D32">
        <v>44905910</v>
      </c>
      <c r="E32" s="7" t="s">
        <v>70</v>
      </c>
      <c r="F32" s="5" t="s">
        <v>61</v>
      </c>
      <c r="G32">
        <v>0.35199999999999998</v>
      </c>
      <c r="H32">
        <v>0.27300000000000002</v>
      </c>
      <c r="I32">
        <v>0.36499999999999999</v>
      </c>
      <c r="J32" s="4">
        <v>0.93579999999999997</v>
      </c>
      <c r="K32" s="4">
        <v>0.84340000000000004</v>
      </c>
      <c r="L32" s="4">
        <v>0.64400000000000002</v>
      </c>
      <c r="M32">
        <f t="shared" si="0"/>
        <v>18476</v>
      </c>
      <c r="N32">
        <f t="shared" si="1"/>
        <v>2607</v>
      </c>
      <c r="O32" s="3">
        <v>-0.323926979</v>
      </c>
      <c r="P32" s="3">
        <v>4.2607386999999997E-2</v>
      </c>
      <c r="Q32" s="4">
        <v>2.9000000000000003E-14</v>
      </c>
      <c r="R32">
        <v>3643</v>
      </c>
      <c r="S32">
        <v>1801</v>
      </c>
      <c r="T32" s="3">
        <v>-0.557605178424743</v>
      </c>
      <c r="U32" s="3">
        <v>6.9163246522909005E-2</v>
      </c>
      <c r="V32" s="4">
        <v>7.4957833981125097E-16</v>
      </c>
      <c r="W32">
        <v>7030</v>
      </c>
      <c r="X32">
        <v>258</v>
      </c>
      <c r="Y32" s="3">
        <v>-0.27299567374318801</v>
      </c>
      <c r="Z32" s="3">
        <v>9.6549201591737493E-2</v>
      </c>
      <c r="AA32" s="4">
        <v>4.6908756900156902E-3</v>
      </c>
      <c r="AB32">
        <v>4154</v>
      </c>
      <c r="AC32">
        <v>240</v>
      </c>
      <c r="AD32" s="3">
        <v>-9.4059572023417096E-2</v>
      </c>
      <c r="AE32" s="3">
        <v>9.7260133188390399E-2</v>
      </c>
      <c r="AF32" s="4">
        <v>0.333497657399067</v>
      </c>
      <c r="AG32">
        <v>631</v>
      </c>
      <c r="AH32">
        <v>205</v>
      </c>
      <c r="AI32" s="3">
        <v>-0.16295758482800299</v>
      </c>
      <c r="AJ32" s="3">
        <v>0.106577589919436</v>
      </c>
      <c r="AK32" s="4">
        <v>0.12626339757111399</v>
      </c>
      <c r="AL32">
        <v>3018</v>
      </c>
      <c r="AM32">
        <v>103</v>
      </c>
      <c r="AN32" s="3">
        <v>-0.20336643537959201</v>
      </c>
      <c r="AO32" s="3">
        <v>0.15661485667701899</v>
      </c>
      <c r="AP32" s="4">
        <v>0.19411109457369699</v>
      </c>
    </row>
    <row r="33" spans="1:42" x14ac:dyDescent="0.25">
      <c r="A33">
        <v>29</v>
      </c>
      <c r="B33" t="s">
        <v>38</v>
      </c>
      <c r="D33">
        <v>44911194</v>
      </c>
      <c r="E33" s="7"/>
      <c r="F33" s="5" t="s">
        <v>62</v>
      </c>
      <c r="G33">
        <v>0.35899999999999999</v>
      </c>
      <c r="H33">
        <v>0.27800000000000002</v>
      </c>
      <c r="I33">
        <v>0.372</v>
      </c>
      <c r="J33" s="4">
        <v>0.94930000000000003</v>
      </c>
      <c r="K33" s="4">
        <v>0.56130000000000002</v>
      </c>
      <c r="L33" s="4">
        <v>0.60019999999999996</v>
      </c>
      <c r="M33">
        <f t="shared" si="0"/>
        <v>18680</v>
      </c>
      <c r="N33">
        <f t="shared" si="1"/>
        <v>2652</v>
      </c>
      <c r="O33" s="3">
        <v>-0.32450349499999998</v>
      </c>
      <c r="P33" s="3">
        <v>4.2402942999999998E-2</v>
      </c>
      <c r="Q33" s="4">
        <v>1.9700000000000001E-14</v>
      </c>
      <c r="R33">
        <v>3715</v>
      </c>
      <c r="S33">
        <v>1850</v>
      </c>
      <c r="T33" s="3">
        <v>-0.58105424133017403</v>
      </c>
      <c r="U33" s="3">
        <v>6.8301381828789906E-2</v>
      </c>
      <c r="V33" s="4">
        <v>1.78167696534934E-17</v>
      </c>
      <c r="W33">
        <v>7207</v>
      </c>
      <c r="X33">
        <v>263</v>
      </c>
      <c r="Y33" s="3">
        <v>-0.152418829053524</v>
      </c>
      <c r="Z33" s="3">
        <v>9.4351541717662302E-2</v>
      </c>
      <c r="AA33" s="4">
        <v>0.106216419785488</v>
      </c>
      <c r="AB33">
        <v>4142</v>
      </c>
      <c r="AC33">
        <v>239</v>
      </c>
      <c r="AD33" s="3">
        <v>-0.160970727528359</v>
      </c>
      <c r="AE33" s="3">
        <v>9.8280941020802801E-2</v>
      </c>
      <c r="AF33" s="4">
        <v>0.101450253300262</v>
      </c>
      <c r="AG33">
        <v>615</v>
      </c>
      <c r="AH33">
        <v>199</v>
      </c>
      <c r="AI33" s="3">
        <v>-0.14176003491990299</v>
      </c>
      <c r="AJ33" s="3">
        <v>0.10765381305091801</v>
      </c>
      <c r="AK33" s="4">
        <v>0.18790102019826499</v>
      </c>
      <c r="AL33">
        <v>3001</v>
      </c>
      <c r="AM33">
        <v>101</v>
      </c>
      <c r="AN33" s="3">
        <v>-0.24975973995478001</v>
      </c>
      <c r="AO33" s="3">
        <v>0.15877959832487101</v>
      </c>
      <c r="AP33" s="4">
        <v>0.115719646845236</v>
      </c>
    </row>
    <row r="34" spans="1:42" x14ac:dyDescent="0.25">
      <c r="A34">
        <v>30</v>
      </c>
      <c r="B34" t="s">
        <v>47</v>
      </c>
      <c r="C34" t="s">
        <v>54</v>
      </c>
      <c r="D34">
        <v>44917997</v>
      </c>
      <c r="E34" s="7" t="s">
        <v>71</v>
      </c>
      <c r="F34" s="5" t="s">
        <v>62</v>
      </c>
      <c r="G34">
        <v>0.155</v>
      </c>
      <c r="H34">
        <v>0.3</v>
      </c>
      <c r="I34">
        <v>0.13300000000000001</v>
      </c>
      <c r="J34" s="4">
        <v>0.56540000000000001</v>
      </c>
      <c r="K34" s="4">
        <v>0.27029999999999998</v>
      </c>
      <c r="L34" s="4">
        <v>1.9640000000000001E-2</v>
      </c>
      <c r="M34">
        <f t="shared" si="0"/>
        <v>17713</v>
      </c>
      <c r="N34">
        <f t="shared" si="1"/>
        <v>2254</v>
      </c>
      <c r="O34" s="3">
        <v>0.97032519100000003</v>
      </c>
      <c r="P34" s="3">
        <v>5.1210687999999997E-2</v>
      </c>
      <c r="Q34" s="4">
        <v>4.6099999999999999E-80</v>
      </c>
      <c r="R34">
        <v>3046</v>
      </c>
      <c r="S34">
        <v>1459</v>
      </c>
      <c r="T34" s="3">
        <v>1.4046687163052201</v>
      </c>
      <c r="U34" s="3">
        <v>8.5811263611792601E-2</v>
      </c>
      <c r="V34" s="4">
        <v>3.1693424146258103E-60</v>
      </c>
      <c r="W34">
        <v>7000</v>
      </c>
      <c r="X34">
        <v>256</v>
      </c>
      <c r="Y34" s="3">
        <v>0.69114235459387097</v>
      </c>
      <c r="Z34" s="3">
        <v>0.11126181802581001</v>
      </c>
      <c r="AA34" s="4">
        <v>5.2362514324499898E-10</v>
      </c>
      <c r="AB34">
        <v>4089</v>
      </c>
      <c r="AC34">
        <v>237</v>
      </c>
      <c r="AD34" s="3">
        <v>0.83790408213738299</v>
      </c>
      <c r="AE34" s="3">
        <v>0.113954592335874</v>
      </c>
      <c r="AF34" s="4">
        <v>1.93844940099552E-13</v>
      </c>
      <c r="AG34">
        <v>622</v>
      </c>
      <c r="AH34">
        <v>203</v>
      </c>
      <c r="AI34" s="3">
        <v>0.38473767157349498</v>
      </c>
      <c r="AJ34" s="3">
        <v>0.135790893659861</v>
      </c>
      <c r="AK34" s="4">
        <v>4.6068712490137101E-3</v>
      </c>
      <c r="AL34">
        <v>2956</v>
      </c>
      <c r="AM34">
        <v>99</v>
      </c>
      <c r="AN34" s="3">
        <v>1.1352453233480799</v>
      </c>
      <c r="AO34" s="3">
        <v>0.172810617851441</v>
      </c>
      <c r="AP34" s="4">
        <v>5.0551340891047403E-11</v>
      </c>
    </row>
    <row r="36" spans="1:42" s="2" customFormat="1" ht="15.75" x14ac:dyDescent="0.25">
      <c r="A36" s="1" t="s">
        <v>72</v>
      </c>
    </row>
    <row r="37" spans="1:42" s="2" customFormat="1" ht="15.75" x14ac:dyDescent="0.25">
      <c r="A37" s="2" t="s">
        <v>3</v>
      </c>
    </row>
    <row r="38" spans="1:42" s="2" customFormat="1" ht="15.75" x14ac:dyDescent="0.25">
      <c r="A38" s="1" t="s">
        <v>5</v>
      </c>
    </row>
    <row r="39" spans="1:42" s="2" customFormat="1" ht="15.75" x14ac:dyDescent="0.25">
      <c r="A39" s="2" t="s">
        <v>74</v>
      </c>
    </row>
    <row r="40" spans="1:42" s="2" customFormat="1" ht="15.75" x14ac:dyDescent="0.25">
      <c r="A40" s="2" t="s">
        <v>82</v>
      </c>
    </row>
    <row r="41" spans="1:42" s="2" customFormat="1" ht="15.75" x14ac:dyDescent="0.25">
      <c r="A41" s="2" t="s">
        <v>75</v>
      </c>
    </row>
    <row r="42" spans="1:42" s="2" customFormat="1" ht="15.75" x14ac:dyDescent="0.25">
      <c r="A42" s="2" t="s">
        <v>21</v>
      </c>
    </row>
    <row r="43" spans="1:42" s="2" customFormat="1" ht="15.75" x14ac:dyDescent="0.25">
      <c r="A43" s="2" t="s">
        <v>22</v>
      </c>
    </row>
    <row r="44" spans="1:42" s="2" customFormat="1" ht="15.75" x14ac:dyDescent="0.25">
      <c r="A44" s="2" t="s">
        <v>79</v>
      </c>
    </row>
    <row r="45" spans="1:42" s="2" customFormat="1" ht="15.75" x14ac:dyDescent="0.25">
      <c r="A45" s="2" t="s">
        <v>77</v>
      </c>
    </row>
    <row r="46" spans="1:42" s="2" customFormat="1" ht="15.75" x14ac:dyDescent="0.25">
      <c r="A46" s="2" t="s">
        <v>78</v>
      </c>
    </row>
    <row r="47" spans="1:42" s="2" customFormat="1" ht="15.75" x14ac:dyDescent="0.25">
      <c r="A47" s="2" t="s">
        <v>80</v>
      </c>
    </row>
    <row r="48" spans="1:42" s="2" customFormat="1" ht="15.75" x14ac:dyDescent="0.25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Kulminski</dc:creator>
  <cp:lastModifiedBy>Yury Loika, Ph.D.</cp:lastModifiedBy>
  <dcterms:created xsi:type="dcterms:W3CDTF">2017-03-17T15:18:21Z</dcterms:created>
  <dcterms:modified xsi:type="dcterms:W3CDTF">2018-01-30T21:04:33Z</dcterms:modified>
</cp:coreProperties>
</file>